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LMU Muenchen\Projekte\Project PhD Charlotte Seydel\Projekt transient heat\Manuscript\Supplements\"/>
    </mc:Choice>
  </mc:AlternateContent>
  <xr:revisionPtr revIDLastSave="0" documentId="13_ncr:1_{476416CA-490B-47AA-9BF0-B460DDB3BE72}" xr6:coauthVersionLast="36" xr6:coauthVersionMax="36" xr10:uidLastSave="{00000000-0000-0000-0000-000000000000}"/>
  <bookViews>
    <workbookView xWindow="0" yWindow="0" windowWidth="25600" windowHeight="10530" activeTab="5" xr2:uid="{2CE6059B-0310-4754-94E6-026580D553D6}"/>
  </bookViews>
  <sheets>
    <sheet name="FP_input_NPS" sheetId="1" r:id="rId1"/>
    <sheet name="FP_input_Starch" sheetId="6" r:id="rId2"/>
    <sheet name="FP_input_Sugars" sheetId="7" r:id="rId3"/>
    <sheet name="BE1" sheetId="4" r:id="rId4"/>
    <sheet name="BE2" sheetId="5" r:id="rId5"/>
    <sheet name="summary fundamental frequencies" sheetId="8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5" uniqueCount="52">
  <si>
    <t>General model:</t>
  </si>
  <si>
    <t xml:space="preserve">               a0 + a1*cos(t*w) + b1*sin(t*w) + </t>
  </si>
  <si>
    <t xml:space="preserve">               a2*cos(2*t*w) + b2*sin(2*t*w) + a3*cos(3*t*w) + b3*sin(3*t*w) + </t>
  </si>
  <si>
    <t xml:space="preserve">               a4*cos(4*t*w) + b4*sin(4*t*w) + a5*cos(5*t*w) + b5*sin(5*t*w) + </t>
  </si>
  <si>
    <t xml:space="preserve">               a6*cos(6*t*w) + b6*sin(6*t*w) + a7*cos(7*t*w) + b7*sin(7*t*w) + </t>
  </si>
  <si>
    <t xml:space="preserve">               a8*cos(8*t*w) + b8*sin(8*t*w)</t>
  </si>
  <si>
    <t>Col-0, 22°C</t>
  </si>
  <si>
    <t>'a0'</t>
  </si>
  <si>
    <t>'a1'</t>
  </si>
  <si>
    <t>'b1'</t>
  </si>
  <si>
    <t>'a2'</t>
  </si>
  <si>
    <t>'b2'</t>
  </si>
  <si>
    <t>'a3'</t>
  </si>
  <si>
    <t>'b3'</t>
  </si>
  <si>
    <t>'a4'</t>
  </si>
  <si>
    <t>'b4'</t>
  </si>
  <si>
    <t>'a5'</t>
  </si>
  <si>
    <t>'b5'</t>
  </si>
  <si>
    <t>'a6'</t>
  </si>
  <si>
    <t>'b6'</t>
  </si>
  <si>
    <t>'a7'</t>
  </si>
  <si>
    <t>'b7'</t>
  </si>
  <si>
    <t>'a8'</t>
  </si>
  <si>
    <t>'b8'</t>
  </si>
  <si>
    <t>'w'</t>
  </si>
  <si>
    <t>Col-0, 32°C</t>
  </si>
  <si>
    <t>Col-0, 36°C</t>
  </si>
  <si>
    <t>Col-0, 40°C</t>
  </si>
  <si>
    <t>pgm1, 22°C</t>
  </si>
  <si>
    <t>pgm1, 32°C</t>
  </si>
  <si>
    <t>pgm1, 36°C</t>
  </si>
  <si>
    <t>pgm1, 40°C</t>
  </si>
  <si>
    <t>spsa1, 22°C</t>
  </si>
  <si>
    <t>spsa1, 32°C</t>
  </si>
  <si>
    <t>spsa1, 36°C</t>
  </si>
  <si>
    <t>spsa1, 40°C</t>
  </si>
  <si>
    <t>Coefficients FP_input_NPS</t>
  </si>
  <si>
    <t>Coefficients FP_input_Starch</t>
  </si>
  <si>
    <t>Coefficients FP_input_Sugars</t>
  </si>
  <si>
    <t>Coefficients BE1</t>
  </si>
  <si>
    <t>Coefficients BE2</t>
  </si>
  <si>
    <t>GT</t>
  </si>
  <si>
    <t>omega (BE1)</t>
  </si>
  <si>
    <t>omega (BE2)</t>
  </si>
  <si>
    <t>Col-0</t>
  </si>
  <si>
    <t>22°C</t>
  </si>
  <si>
    <t>Experiment</t>
  </si>
  <si>
    <t>pgm1</t>
  </si>
  <si>
    <t>spsa1</t>
  </si>
  <si>
    <t>32°C</t>
  </si>
  <si>
    <t>36°C</t>
  </si>
  <si>
    <t>40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0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3" fillId="0" borderId="1" xfId="0" applyFont="1" applyBorder="1"/>
    <xf numFmtId="0" fontId="1" fillId="0" borderId="1" xfId="0" applyFont="1" applyBorder="1"/>
    <xf numFmtId="0" fontId="0" fillId="2" borderId="0" xfId="0" applyFont="1" applyFill="1"/>
    <xf numFmtId="0" fontId="0" fillId="2" borderId="0" xfId="0" applyFill="1"/>
    <xf numFmtId="0" fontId="0" fillId="3" borderId="0" xfId="0" applyFont="1" applyFill="1"/>
    <xf numFmtId="0" fontId="0" fillId="3" borderId="0" xfId="0" applyFill="1"/>
    <xf numFmtId="0" fontId="0" fillId="4" borderId="0" xfId="0" applyFont="1" applyFill="1"/>
    <xf numFmtId="0" fontId="0" fillId="4" borderId="0" xfId="0" applyFill="1"/>
    <xf numFmtId="0" fontId="0" fillId="5" borderId="0" xfId="0" applyFont="1" applyFill="1"/>
    <xf numFmtId="0" fontId="0" fillId="5" borderId="0" xfId="0" applyFill="1"/>
    <xf numFmtId="11" fontId="0" fillId="4" borderId="0" xfId="0" applyNumberFormat="1" applyFill="1"/>
    <xf numFmtId="0" fontId="4" fillId="0" borderId="0" xfId="0" applyFont="1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mmary fundamental frequencies'!$B$2</c:f>
              <c:strCache>
                <c:ptCount val="1"/>
                <c:pt idx="0">
                  <c:v>22°C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accent3"/>
              </a:solidFill>
            </a:ln>
            <a:effectLst/>
          </c:spPr>
          <c:invertIfNegative val="0"/>
          <c:cat>
            <c:strRef>
              <c:f>'summary fundamental frequencies'!$A$2:$A$4</c:f>
              <c:strCache>
                <c:ptCount val="3"/>
                <c:pt idx="0">
                  <c:v>Col-0</c:v>
                </c:pt>
                <c:pt idx="1">
                  <c:v>pgm1</c:v>
                </c:pt>
                <c:pt idx="2">
                  <c:v>spsa1</c:v>
                </c:pt>
              </c:strCache>
            </c:strRef>
          </c:cat>
          <c:val>
            <c:numRef>
              <c:f>'summary fundamental frequencies'!$C$2:$C$4</c:f>
              <c:numCache>
                <c:formatCode>General</c:formatCode>
                <c:ptCount val="3"/>
                <c:pt idx="0">
                  <c:v>0.616892907683393</c:v>
                </c:pt>
                <c:pt idx="1">
                  <c:v>1.10449779543239</c:v>
                </c:pt>
                <c:pt idx="2">
                  <c:v>1.2024611949453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71-4E7B-A757-85AAA5F617F5}"/>
            </c:ext>
          </c:extLst>
        </c:ser>
        <c:ser>
          <c:idx val="1"/>
          <c:order val="1"/>
          <c:tx>
            <c:strRef>
              <c:f>'summary fundamental frequencies'!$B$6</c:f>
              <c:strCache>
                <c:ptCount val="1"/>
                <c:pt idx="0">
                  <c:v>32°C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accent4"/>
              </a:solidFill>
            </a:ln>
            <a:effectLst/>
          </c:spPr>
          <c:invertIfNegative val="0"/>
          <c:val>
            <c:numRef>
              <c:f>'summary fundamental frequencies'!$C$6:$C$8</c:f>
              <c:numCache>
                <c:formatCode>General</c:formatCode>
                <c:ptCount val="3"/>
                <c:pt idx="0">
                  <c:v>1.17231696334266</c:v>
                </c:pt>
                <c:pt idx="1">
                  <c:v>1.1768113730984699</c:v>
                </c:pt>
                <c:pt idx="2">
                  <c:v>1.0938899678154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71-4E7B-A757-85AAA5F617F5}"/>
            </c:ext>
          </c:extLst>
        </c:ser>
        <c:ser>
          <c:idx val="2"/>
          <c:order val="2"/>
          <c:tx>
            <c:strRef>
              <c:f>'summary fundamental frequencies'!$B$10</c:f>
              <c:strCache>
                <c:ptCount val="1"/>
                <c:pt idx="0">
                  <c:v>36°C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accent2"/>
              </a:solidFill>
            </a:ln>
            <a:effectLst/>
          </c:spPr>
          <c:invertIfNegative val="0"/>
          <c:val>
            <c:numRef>
              <c:f>'summary fundamental frequencies'!$C$10:$C$12</c:f>
              <c:numCache>
                <c:formatCode>General</c:formatCode>
                <c:ptCount val="3"/>
                <c:pt idx="0">
                  <c:v>1.0413793475348301</c:v>
                </c:pt>
                <c:pt idx="1">
                  <c:v>1.19709915415057</c:v>
                </c:pt>
                <c:pt idx="2">
                  <c:v>0.43605593347161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771-4E7B-A757-85AAA5F617F5}"/>
            </c:ext>
          </c:extLst>
        </c:ser>
        <c:ser>
          <c:idx val="3"/>
          <c:order val="3"/>
          <c:tx>
            <c:strRef>
              <c:f>'summary fundamental frequencies'!$B$14</c:f>
              <c:strCache>
                <c:ptCount val="1"/>
                <c:pt idx="0">
                  <c:v>40°C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val>
            <c:numRef>
              <c:f>'summary fundamental frequencies'!$C$14:$C$16</c:f>
              <c:numCache>
                <c:formatCode>General</c:formatCode>
                <c:ptCount val="3"/>
                <c:pt idx="0">
                  <c:v>0.49828297407489702</c:v>
                </c:pt>
                <c:pt idx="1">
                  <c:v>1.31250582910666</c:v>
                </c:pt>
                <c:pt idx="2">
                  <c:v>1.1966255792590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771-4E7B-A757-85AAA5F617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3680544"/>
        <c:axId val="1128761936"/>
      </c:barChart>
      <c:catAx>
        <c:axId val="104368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28761936"/>
        <c:crosses val="autoZero"/>
        <c:auto val="1"/>
        <c:lblAlgn val="ctr"/>
        <c:lblOffset val="100"/>
        <c:noMultiLvlLbl val="0"/>
      </c:catAx>
      <c:valAx>
        <c:axId val="1128761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l-GR" sz="1800">
                    <a:latin typeface="Arial" panose="020B0604020202020204" pitchFamily="34" charset="0"/>
                    <a:cs typeface="Arial" panose="020B0604020202020204" pitchFamily="34" charset="0"/>
                  </a:rPr>
                  <a:t>ω</a:t>
                </a:r>
                <a:r>
                  <a:rPr lang="de-DE" sz="1800">
                    <a:latin typeface="Arial" panose="020B0604020202020204" pitchFamily="34" charset="0"/>
                    <a:cs typeface="Arial" panose="020B0604020202020204" pitchFamily="34" charset="0"/>
                  </a:rPr>
                  <a:t>(BE</a:t>
                </a:r>
                <a:r>
                  <a:rPr lang="de-DE" sz="1800" baseline="-25000">
                    <a:latin typeface="Arial" panose="020B0604020202020204" pitchFamily="34" charset="0"/>
                    <a:cs typeface="Arial" panose="020B0604020202020204" pitchFamily="34" charset="0"/>
                  </a:rPr>
                  <a:t>1</a:t>
                </a:r>
                <a:r>
                  <a:rPr lang="de-DE" sz="1800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043680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mmary fundamental frequencies'!$B$2</c:f>
              <c:strCache>
                <c:ptCount val="1"/>
                <c:pt idx="0">
                  <c:v>22°C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accent3"/>
              </a:solidFill>
            </a:ln>
            <a:effectLst/>
          </c:spPr>
          <c:invertIfNegative val="0"/>
          <c:cat>
            <c:strRef>
              <c:f>'summary fundamental frequencies'!$A$2:$A$4</c:f>
              <c:strCache>
                <c:ptCount val="3"/>
                <c:pt idx="0">
                  <c:v>Col-0</c:v>
                </c:pt>
                <c:pt idx="1">
                  <c:v>pgm1</c:v>
                </c:pt>
                <c:pt idx="2">
                  <c:v>spsa1</c:v>
                </c:pt>
              </c:strCache>
            </c:strRef>
          </c:cat>
          <c:val>
            <c:numRef>
              <c:f>'summary fundamental frequencies'!$D$2:$D$4</c:f>
              <c:numCache>
                <c:formatCode>General</c:formatCode>
                <c:ptCount val="3"/>
                <c:pt idx="0">
                  <c:v>0.61478072697937403</c:v>
                </c:pt>
                <c:pt idx="1">
                  <c:v>1.0637530679442699</c:v>
                </c:pt>
                <c:pt idx="2">
                  <c:v>1.2176670934020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8F-44F9-A377-649C9099462A}"/>
            </c:ext>
          </c:extLst>
        </c:ser>
        <c:ser>
          <c:idx val="1"/>
          <c:order val="1"/>
          <c:tx>
            <c:strRef>
              <c:f>'summary fundamental frequencies'!$B$6</c:f>
              <c:strCache>
                <c:ptCount val="1"/>
                <c:pt idx="0">
                  <c:v>32°C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accent4"/>
              </a:solidFill>
            </a:ln>
            <a:effectLst/>
          </c:spPr>
          <c:invertIfNegative val="0"/>
          <c:val>
            <c:numRef>
              <c:f>'summary fundamental frequencies'!$D$6:$D$8</c:f>
              <c:numCache>
                <c:formatCode>General</c:formatCode>
                <c:ptCount val="3"/>
                <c:pt idx="0">
                  <c:v>1.1837983516175901</c:v>
                </c:pt>
                <c:pt idx="1">
                  <c:v>1.24751989536609</c:v>
                </c:pt>
                <c:pt idx="2">
                  <c:v>1.116350425456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8F-44F9-A377-649C9099462A}"/>
            </c:ext>
          </c:extLst>
        </c:ser>
        <c:ser>
          <c:idx val="2"/>
          <c:order val="2"/>
          <c:tx>
            <c:strRef>
              <c:f>'summary fundamental frequencies'!$B$10</c:f>
              <c:strCache>
                <c:ptCount val="1"/>
                <c:pt idx="0">
                  <c:v>36°C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accent2"/>
              </a:solidFill>
            </a:ln>
            <a:effectLst/>
          </c:spPr>
          <c:invertIfNegative val="0"/>
          <c:val>
            <c:numRef>
              <c:f>'summary fundamental frequencies'!$D$10:$D$12</c:f>
              <c:numCache>
                <c:formatCode>General</c:formatCode>
                <c:ptCount val="3"/>
                <c:pt idx="0">
                  <c:v>1.04522962642423</c:v>
                </c:pt>
                <c:pt idx="1">
                  <c:v>1.09163758551665</c:v>
                </c:pt>
                <c:pt idx="2">
                  <c:v>0.3113540747909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28F-44F9-A377-649C9099462A}"/>
            </c:ext>
          </c:extLst>
        </c:ser>
        <c:ser>
          <c:idx val="3"/>
          <c:order val="3"/>
          <c:tx>
            <c:strRef>
              <c:f>'summary fundamental frequencies'!$B$14</c:f>
              <c:strCache>
                <c:ptCount val="1"/>
                <c:pt idx="0">
                  <c:v>40°C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val>
            <c:numRef>
              <c:f>'summary fundamental frequencies'!$D$14:$D$16</c:f>
              <c:numCache>
                <c:formatCode>General</c:formatCode>
                <c:ptCount val="3"/>
                <c:pt idx="0">
                  <c:v>0.31135427619879602</c:v>
                </c:pt>
                <c:pt idx="1">
                  <c:v>0.94953240969743402</c:v>
                </c:pt>
                <c:pt idx="2">
                  <c:v>1.214958983344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28F-44F9-A377-649C909946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3680544"/>
        <c:axId val="1128761936"/>
      </c:barChart>
      <c:catAx>
        <c:axId val="104368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28761936"/>
        <c:crosses val="autoZero"/>
        <c:auto val="1"/>
        <c:lblAlgn val="ctr"/>
        <c:lblOffset val="100"/>
        <c:noMultiLvlLbl val="0"/>
      </c:catAx>
      <c:valAx>
        <c:axId val="1128761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l-GR" sz="18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ω</a:t>
                </a:r>
                <a:r>
                  <a:rPr lang="de-DE" sz="18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(BE</a:t>
                </a:r>
                <a:r>
                  <a:rPr lang="de-DE" sz="1800" b="0" i="0" baseline="-2500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de-DE" sz="18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de-DE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043680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5574</xdr:colOff>
      <xdr:row>1</xdr:row>
      <xdr:rowOff>6350</xdr:rowOff>
    </xdr:from>
    <xdr:to>
      <xdr:col>10</xdr:col>
      <xdr:colOff>533399</xdr:colOff>
      <xdr:row>17</xdr:row>
      <xdr:rowOff>12065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3F5D7A34-40BF-48B4-95F3-B5DF5CE425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60400</xdr:colOff>
      <xdr:row>1</xdr:row>
      <xdr:rowOff>12700</xdr:rowOff>
    </xdr:from>
    <xdr:to>
      <xdr:col>17</xdr:col>
      <xdr:colOff>203200</xdr:colOff>
      <xdr:row>17</xdr:row>
      <xdr:rowOff>10795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2B9B7232-A0D4-450B-87CB-043439089F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34294-2A67-474D-AC5C-C19AA8E7E9E6}">
  <dimension ref="A1:S28"/>
  <sheetViews>
    <sheetView topLeftCell="B1" workbookViewId="0">
      <selection activeCell="S9" sqref="S9:S12"/>
    </sheetView>
  </sheetViews>
  <sheetFormatPr baseColWidth="10" defaultRowHeight="14.5"/>
  <cols>
    <col min="1" max="1" width="25.08984375" bestFit="1" customWidth="1"/>
  </cols>
  <sheetData>
    <row r="1" spans="1:19" ht="15.5">
      <c r="A1" s="2" t="s">
        <v>0</v>
      </c>
      <c r="B1" s="1" t="s">
        <v>1</v>
      </c>
    </row>
    <row r="2" spans="1:19">
      <c r="B2" s="1" t="s">
        <v>2</v>
      </c>
    </row>
    <row r="3" spans="1:19">
      <c r="B3" s="1" t="s">
        <v>3</v>
      </c>
    </row>
    <row r="4" spans="1:19">
      <c r="B4" s="1" t="s">
        <v>4</v>
      </c>
    </row>
    <row r="5" spans="1:19">
      <c r="B5" s="1" t="s">
        <v>5</v>
      </c>
    </row>
    <row r="8" spans="1:19" ht="16" thickBot="1">
      <c r="A8" s="3" t="s">
        <v>36</v>
      </c>
      <c r="B8" s="4" t="s">
        <v>7</v>
      </c>
      <c r="C8" s="4" t="s">
        <v>8</v>
      </c>
      <c r="D8" s="4" t="s">
        <v>9</v>
      </c>
      <c r="E8" s="4" t="s">
        <v>10</v>
      </c>
      <c r="F8" s="4" t="s">
        <v>11</v>
      </c>
      <c r="G8" s="4" t="s">
        <v>12</v>
      </c>
      <c r="H8" s="4" t="s">
        <v>13</v>
      </c>
      <c r="I8" s="4" t="s">
        <v>14</v>
      </c>
      <c r="J8" s="4" t="s">
        <v>15</v>
      </c>
      <c r="K8" s="4" t="s">
        <v>16</v>
      </c>
      <c r="L8" s="4" t="s">
        <v>17</v>
      </c>
      <c r="M8" s="4" t="s">
        <v>18</v>
      </c>
      <c r="N8" s="4" t="s">
        <v>19</v>
      </c>
      <c r="O8" s="4" t="s">
        <v>20</v>
      </c>
      <c r="P8" s="4" t="s">
        <v>21</v>
      </c>
      <c r="Q8" s="4" t="s">
        <v>22</v>
      </c>
      <c r="R8" s="4" t="s">
        <v>23</v>
      </c>
      <c r="S8" s="4" t="s">
        <v>24</v>
      </c>
    </row>
    <row r="9" spans="1:19" ht="15" thickTop="1">
      <c r="A9" s="5" t="s">
        <v>6</v>
      </c>
      <c r="B9" s="6">
        <v>-2832322513.1426401</v>
      </c>
      <c r="C9" s="6">
        <v>5114744844.9745398</v>
      </c>
      <c r="D9" s="6">
        <v>-414492465.47676402</v>
      </c>
      <c r="E9" s="6">
        <v>-3752964349.0623698</v>
      </c>
      <c r="F9" s="6">
        <v>612370978.01898897</v>
      </c>
      <c r="G9" s="6">
        <v>2214928781.6354399</v>
      </c>
      <c r="H9" s="6">
        <v>-548282784.93908298</v>
      </c>
      <c r="I9" s="6">
        <v>-1031242058.56329</v>
      </c>
      <c r="J9" s="6">
        <v>345892123.04366702</v>
      </c>
      <c r="K9" s="6">
        <v>366414703.06762898</v>
      </c>
      <c r="L9" s="6">
        <v>-156923590.606006</v>
      </c>
      <c r="M9" s="6">
        <v>-93784347.892520204</v>
      </c>
      <c r="N9" s="6">
        <v>49513095.550676301</v>
      </c>
      <c r="O9" s="6">
        <v>15465603.0284492</v>
      </c>
      <c r="P9" s="6">
        <v>-9850535.3749052491</v>
      </c>
      <c r="Q9" s="6">
        <v>-1239341.0920803901</v>
      </c>
      <c r="R9" s="6">
        <v>940562.79122371494</v>
      </c>
      <c r="S9" s="6">
        <v>0.63201521196096599</v>
      </c>
    </row>
    <row r="10" spans="1:19">
      <c r="A10" s="7" t="s">
        <v>25</v>
      </c>
      <c r="B10" s="8">
        <v>-132967.70675305001</v>
      </c>
      <c r="C10" s="8">
        <v>251842.977130746</v>
      </c>
      <c r="D10" s="8">
        <v>-9568.5009386215697</v>
      </c>
      <c r="E10" s="8">
        <v>-207873.661331654</v>
      </c>
      <c r="F10" s="8">
        <v>16227.735709893699</v>
      </c>
      <c r="G10" s="8">
        <v>149851.57741063301</v>
      </c>
      <c r="H10" s="8">
        <v>-18011.828988196699</v>
      </c>
      <c r="I10" s="8">
        <v>-93095.698693516606</v>
      </c>
      <c r="J10" s="8">
        <v>15528.499883874099</v>
      </c>
      <c r="K10" s="8">
        <v>48744.3240789583</v>
      </c>
      <c r="L10" s="8">
        <v>-10649.950084442</v>
      </c>
      <c r="M10" s="8">
        <v>-20595.387629712699</v>
      </c>
      <c r="N10" s="8">
        <v>5718.4863839810596</v>
      </c>
      <c r="O10" s="8">
        <v>6429.5906813805504</v>
      </c>
      <c r="P10" s="8">
        <v>-2269.9140303047302</v>
      </c>
      <c r="Q10" s="8">
        <v>-1160.31831694676</v>
      </c>
      <c r="R10" s="8">
        <v>530.58812926275698</v>
      </c>
      <c r="S10" s="8">
        <v>1.19247319920939</v>
      </c>
    </row>
    <row r="11" spans="1:19">
      <c r="A11" s="9" t="s">
        <v>26</v>
      </c>
      <c r="B11" s="10">
        <v>-1029372.7617714599</v>
      </c>
      <c r="C11" s="10">
        <v>1913156.1662849199</v>
      </c>
      <c r="D11" s="10">
        <v>-97494.228684855101</v>
      </c>
      <c r="E11" s="10">
        <v>-1526921.7755414399</v>
      </c>
      <c r="F11" s="10">
        <v>157246.25911022801</v>
      </c>
      <c r="G11" s="10">
        <v>1038889.15681906</v>
      </c>
      <c r="H11" s="10">
        <v>-163052.63829923101</v>
      </c>
      <c r="I11" s="10">
        <v>-593318.74821060197</v>
      </c>
      <c r="J11" s="10">
        <v>126863.66648225801</v>
      </c>
      <c r="K11" s="10">
        <v>276650.34729016502</v>
      </c>
      <c r="L11" s="10">
        <v>-75927.603762903993</v>
      </c>
      <c r="M11" s="10">
        <v>-100176.254544058</v>
      </c>
      <c r="N11" s="10">
        <v>34126.305691472597</v>
      </c>
      <c r="O11" s="10">
        <v>25429.631045078899</v>
      </c>
      <c r="P11" s="10">
        <v>-10664.5579570318</v>
      </c>
      <c r="Q11" s="10">
        <v>-3444.4790901526899</v>
      </c>
      <c r="R11" s="10">
        <v>1845.5874939191799</v>
      </c>
      <c r="S11" s="10">
        <v>1.0521455516998499</v>
      </c>
    </row>
    <row r="12" spans="1:19">
      <c r="A12" s="11" t="s">
        <v>27</v>
      </c>
      <c r="B12" s="12">
        <v>-140682875533977</v>
      </c>
      <c r="C12" s="12">
        <v>251307142187511</v>
      </c>
      <c r="D12" s="12">
        <v>-11237971070786.9</v>
      </c>
      <c r="E12" s="12">
        <v>-178470121437169</v>
      </c>
      <c r="F12" s="12">
        <v>15928853354038.9</v>
      </c>
      <c r="G12" s="12">
        <v>99718591616471.594</v>
      </c>
      <c r="H12" s="12">
        <v>-13304160534159.9</v>
      </c>
      <c r="I12" s="12">
        <v>-42976190290814.297</v>
      </c>
      <c r="J12" s="12">
        <v>7607832453846</v>
      </c>
      <c r="K12" s="12">
        <v>13811757565348.301</v>
      </c>
      <c r="L12" s="12">
        <v>-3036951776013.0298</v>
      </c>
      <c r="M12" s="12">
        <v>-3121960561402.5801</v>
      </c>
      <c r="N12" s="12">
        <v>817300345726.74304</v>
      </c>
      <c r="O12" s="12">
        <v>443487226147.604</v>
      </c>
      <c r="P12" s="12">
        <v>-134175523057.48</v>
      </c>
      <c r="Q12" s="12">
        <v>-29830771064.754002</v>
      </c>
      <c r="R12" s="12">
        <v>10200202105.0371</v>
      </c>
      <c r="S12" s="12">
        <v>0.31897538739741099</v>
      </c>
    </row>
    <row r="13" spans="1:19">
      <c r="B13" s="1"/>
    </row>
    <row r="14" spans="1:19">
      <c r="A14" s="5" t="s">
        <v>28</v>
      </c>
      <c r="B14" s="6">
        <v>-47340.110388217297</v>
      </c>
      <c r="C14" s="6">
        <v>89883.833582973006</v>
      </c>
      <c r="D14" s="6">
        <v>-36981.287192843898</v>
      </c>
      <c r="E14" s="6">
        <v>-71286.591865030699</v>
      </c>
      <c r="F14" s="6">
        <v>61200.920273808901</v>
      </c>
      <c r="G14" s="6">
        <v>48149.155180251102</v>
      </c>
      <c r="H14" s="6">
        <v>-66256.5857877167</v>
      </c>
      <c r="I14" s="6">
        <v>-27375.518351530602</v>
      </c>
      <c r="J14" s="6">
        <v>54842.099616205698</v>
      </c>
      <c r="K14" s="6">
        <v>12827.1949259628</v>
      </c>
      <c r="L14" s="6">
        <v>-35619.391816044299</v>
      </c>
      <c r="M14" s="6">
        <v>-4753.8149636378103</v>
      </c>
      <c r="N14" s="6">
        <v>17712.342739163199</v>
      </c>
      <c r="O14" s="6">
        <v>1250.58208501695</v>
      </c>
      <c r="P14" s="6">
        <v>-6272.7476420009198</v>
      </c>
      <c r="Q14" s="6">
        <v>-183.83764987624701</v>
      </c>
      <c r="R14" s="6">
        <v>1257.18919872642</v>
      </c>
      <c r="S14" s="6">
        <v>1.1401880446352399</v>
      </c>
    </row>
    <row r="15" spans="1:19">
      <c r="A15" s="7" t="s">
        <v>29</v>
      </c>
      <c r="B15" s="8">
        <v>-64939.322455652502</v>
      </c>
      <c r="C15" s="8">
        <v>123520.68924958201</v>
      </c>
      <c r="D15" s="8">
        <v>-4668.6264105647297</v>
      </c>
      <c r="E15" s="8">
        <v>-102300.224288831</v>
      </c>
      <c r="F15" s="8">
        <v>7946.78556790117</v>
      </c>
      <c r="G15" s="8">
        <v>73997.807442051999</v>
      </c>
      <c r="H15" s="8">
        <v>-8892.1682900482592</v>
      </c>
      <c r="I15" s="8">
        <v>-46309.599902042202</v>
      </c>
      <c r="J15" s="8">
        <v>7798.4153338368696</v>
      </c>
      <c r="K15" s="8">
        <v>24682.878925050001</v>
      </c>
      <c r="L15" s="8">
        <v>-5362.5721550383996</v>
      </c>
      <c r="M15" s="8">
        <v>-10726.285755926499</v>
      </c>
      <c r="N15" s="8">
        <v>2928.5771551733301</v>
      </c>
      <c r="O15" s="8">
        <v>3620.56903730265</v>
      </c>
      <c r="P15" s="8">
        <v>-1184.3847088034099</v>
      </c>
      <c r="Q15" s="8">
        <v>-894.70841871976597</v>
      </c>
      <c r="R15" s="8">
        <v>271.50587911086501</v>
      </c>
      <c r="S15" s="8">
        <v>1.21028721010028</v>
      </c>
    </row>
    <row r="16" spans="1:19">
      <c r="A16" s="9" t="s">
        <v>30</v>
      </c>
      <c r="B16" s="10">
        <v>-22587.6091233472</v>
      </c>
      <c r="C16" s="10">
        <v>43928.044989201502</v>
      </c>
      <c r="D16" s="10">
        <v>-4639.28644176945</v>
      </c>
      <c r="E16" s="10">
        <v>-35871.720378116697</v>
      </c>
      <c r="F16" s="10">
        <v>8024.0866369455898</v>
      </c>
      <c r="G16" s="10">
        <v>25283.087848465901</v>
      </c>
      <c r="H16" s="10">
        <v>-9182.9823424432907</v>
      </c>
      <c r="I16" s="10">
        <v>-15082.1897324047</v>
      </c>
      <c r="J16" s="10">
        <v>8335.0869413355394</v>
      </c>
      <c r="K16" s="10">
        <v>7472.81517380071</v>
      </c>
      <c r="L16" s="10">
        <v>-6021.1287169336101</v>
      </c>
      <c r="M16" s="10">
        <v>-2887.7484483703402</v>
      </c>
      <c r="N16" s="10">
        <v>3434.9264119837999</v>
      </c>
      <c r="O16" s="10">
        <v>761.69130252542504</v>
      </c>
      <c r="P16" s="10">
        <v>-1540.71147843978</v>
      </c>
      <c r="Q16" s="10">
        <v>-59.962478637768797</v>
      </c>
      <c r="R16" s="10">
        <v>354.84019429613198</v>
      </c>
      <c r="S16" s="10">
        <v>1.2466136515809201</v>
      </c>
    </row>
    <row r="17" spans="1:19">
      <c r="A17" s="11" t="s">
        <v>31</v>
      </c>
      <c r="B17" s="12">
        <v>-5088.6476210736</v>
      </c>
      <c r="C17" s="12">
        <v>11380.226820862699</v>
      </c>
      <c r="D17" s="12">
        <v>-252.695510746081</v>
      </c>
      <c r="E17" s="12">
        <v>-9084.4290736605908</v>
      </c>
      <c r="F17" s="12">
        <v>385.977473885753</v>
      </c>
      <c r="G17" s="12">
        <v>6254.7985484412402</v>
      </c>
      <c r="H17" s="12">
        <v>-421.216349844109</v>
      </c>
      <c r="I17" s="12">
        <v>-3610.5012206484198</v>
      </c>
      <c r="J17" s="12">
        <v>465.54523607436499</v>
      </c>
      <c r="K17" s="12">
        <v>1727.2025005115299</v>
      </c>
      <c r="L17" s="12">
        <v>-373.63328864579501</v>
      </c>
      <c r="M17" s="12">
        <v>-672.20293016758603</v>
      </c>
      <c r="N17" s="12">
        <v>159.932746487467</v>
      </c>
      <c r="O17" s="12">
        <v>212.42193775931699</v>
      </c>
      <c r="P17" s="12">
        <v>-118.085844584181</v>
      </c>
      <c r="Q17" s="12">
        <v>-53.8751406343575</v>
      </c>
      <c r="R17" s="12">
        <v>82.735121603745895</v>
      </c>
      <c r="S17" s="12">
        <v>1.2881399444791399</v>
      </c>
    </row>
    <row r="18" spans="1:19">
      <c r="B18" s="1"/>
    </row>
    <row r="19" spans="1:19">
      <c r="A19" s="5" t="s">
        <v>32</v>
      </c>
      <c r="B19" s="6">
        <v>11741.899505028499</v>
      </c>
      <c r="C19" s="6">
        <v>-20230.679918960901</v>
      </c>
      <c r="D19" s="6">
        <v>-4793.2308735812103</v>
      </c>
      <c r="E19" s="6">
        <v>18427.095381890202</v>
      </c>
      <c r="F19" s="6">
        <v>8282.2540340612795</v>
      </c>
      <c r="G19" s="6">
        <v>-15382.4286379603</v>
      </c>
      <c r="H19" s="6">
        <v>-9503.6006805265606</v>
      </c>
      <c r="I19" s="6">
        <v>11450.1685652327</v>
      </c>
      <c r="J19" s="6">
        <v>8562.5590657429802</v>
      </c>
      <c r="K19" s="6">
        <v>-7357.8488122611898</v>
      </c>
      <c r="L19" s="6">
        <v>-6225.3215817764503</v>
      </c>
      <c r="M19" s="6">
        <v>3874.91497538455</v>
      </c>
      <c r="N19" s="6">
        <v>3585.8427438662602</v>
      </c>
      <c r="O19" s="6">
        <v>-1533.0976929881101</v>
      </c>
      <c r="P19" s="6">
        <v>-1542.7081089160899</v>
      </c>
      <c r="Q19" s="6">
        <v>403.98078836201302</v>
      </c>
      <c r="R19" s="6">
        <v>420.52550948730197</v>
      </c>
      <c r="S19" s="6">
        <v>1.2469852387332201</v>
      </c>
    </row>
    <row r="20" spans="1:19">
      <c r="A20" s="7" t="s">
        <v>33</v>
      </c>
      <c r="B20" s="8">
        <v>-41542.649269299101</v>
      </c>
      <c r="C20" s="8">
        <v>79659.047861103405</v>
      </c>
      <c r="D20" s="8">
        <v>-5081.3902529858797</v>
      </c>
      <c r="E20" s="8">
        <v>-64142.949253901999</v>
      </c>
      <c r="F20" s="8">
        <v>8660.2919799614192</v>
      </c>
      <c r="G20" s="8">
        <v>44318.609190835698</v>
      </c>
      <c r="H20" s="8">
        <v>-9632.3847136757304</v>
      </c>
      <c r="I20" s="8">
        <v>-25794.9245270391</v>
      </c>
      <c r="J20" s="8">
        <v>8323.6141408746698</v>
      </c>
      <c r="K20" s="8">
        <v>12277.3297021163</v>
      </c>
      <c r="L20" s="8">
        <v>-5761.6589265488801</v>
      </c>
      <c r="M20" s="8">
        <v>-4540.2479646805295</v>
      </c>
      <c r="N20" s="8">
        <v>3091.6522850116198</v>
      </c>
      <c r="O20" s="8">
        <v>1113.7148857534</v>
      </c>
      <c r="P20" s="8">
        <v>-1210.5508448757</v>
      </c>
      <c r="Q20" s="8">
        <v>-120.337353728545</v>
      </c>
      <c r="R20" s="8">
        <v>309.01099824048703</v>
      </c>
      <c r="S20" s="8">
        <v>1.1982449841532501</v>
      </c>
    </row>
    <row r="21" spans="1:19">
      <c r="A21" s="9" t="s">
        <v>34</v>
      </c>
      <c r="B21" s="10">
        <v>-655990933222.59302</v>
      </c>
      <c r="C21" s="10">
        <v>0</v>
      </c>
      <c r="D21" s="13">
        <v>-1164753928346130</v>
      </c>
      <c r="E21" s="10">
        <v>2450200712723.52</v>
      </c>
      <c r="F21" s="13">
        <v>1641675959331720</v>
      </c>
      <c r="G21" s="10">
        <v>-3565674046482.5</v>
      </c>
      <c r="H21" s="13">
        <v>-1358360365331750</v>
      </c>
      <c r="I21" s="10">
        <v>2787028188635.54</v>
      </c>
      <c r="J21" s="10">
        <v>766613274187670</v>
      </c>
      <c r="K21" s="10">
        <v>-1372436107082.79</v>
      </c>
      <c r="L21" s="10">
        <v>-300883229924570</v>
      </c>
      <c r="M21" s="10">
        <v>428780491786.995</v>
      </c>
      <c r="N21" s="10">
        <v>79311319602276.906</v>
      </c>
      <c r="O21" s="10">
        <v>-78316604029.358398</v>
      </c>
      <c r="P21" s="10">
        <v>-12704551019745.5</v>
      </c>
      <c r="Q21" s="10">
        <v>6408298878.8178101</v>
      </c>
      <c r="R21" s="10">
        <v>938762259556.17102</v>
      </c>
      <c r="S21" s="10">
        <v>0.23186076290760099</v>
      </c>
    </row>
    <row r="22" spans="1:19">
      <c r="A22" s="11" t="s">
        <v>35</v>
      </c>
      <c r="B22" s="12">
        <v>-6537.8744570810504</v>
      </c>
      <c r="C22" s="12">
        <v>14473.446637085101</v>
      </c>
      <c r="D22" s="12">
        <v>-2499.6428644196799</v>
      </c>
      <c r="E22" s="12">
        <v>-11564.7076471781</v>
      </c>
      <c r="F22" s="12">
        <v>4312.2812613997503</v>
      </c>
      <c r="G22" s="12">
        <v>7988.5329291017397</v>
      </c>
      <c r="H22" s="12">
        <v>-4954.6199421761403</v>
      </c>
      <c r="I22" s="12">
        <v>-4658.89810649832</v>
      </c>
      <c r="J22" s="12">
        <v>4596.0134196011204</v>
      </c>
      <c r="K22" s="12">
        <v>2411.27410384933</v>
      </c>
      <c r="L22" s="12">
        <v>-3352.8663576365898</v>
      </c>
      <c r="M22" s="12">
        <v>-1149.81173583891</v>
      </c>
      <c r="N22" s="12">
        <v>1906.2012918545399</v>
      </c>
      <c r="O22" s="12">
        <v>501.02662323745102</v>
      </c>
      <c r="P22" s="12">
        <v>-874.67061854400902</v>
      </c>
      <c r="Q22" s="12">
        <v>-174.85809108129499</v>
      </c>
      <c r="R22" s="12">
        <v>240.02137397533599</v>
      </c>
      <c r="S22" s="12">
        <v>1.2659807553762701</v>
      </c>
    </row>
    <row r="23" spans="1:19">
      <c r="B23" s="1"/>
    </row>
    <row r="24" spans="1:19">
      <c r="B24" s="1"/>
    </row>
    <row r="25" spans="1:19">
      <c r="B25" s="1"/>
    </row>
    <row r="26" spans="1:19">
      <c r="B26" s="1"/>
    </row>
    <row r="27" spans="1:19">
      <c r="B27" s="1"/>
    </row>
    <row r="28" spans="1:19">
      <c r="B28" s="1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820B9-D20C-4763-8C67-3ACEC8119DCB}">
  <dimension ref="A1:S28"/>
  <sheetViews>
    <sheetView workbookViewId="0">
      <selection activeCell="S24" sqref="S24"/>
    </sheetView>
  </sheetViews>
  <sheetFormatPr baseColWidth="10" defaultRowHeight="14.5"/>
  <cols>
    <col min="1" max="1" width="27.26953125" bestFit="1" customWidth="1"/>
  </cols>
  <sheetData>
    <row r="1" spans="1:19" ht="15.5">
      <c r="A1" s="2" t="s">
        <v>0</v>
      </c>
      <c r="B1" s="1" t="s">
        <v>1</v>
      </c>
    </row>
    <row r="2" spans="1:19">
      <c r="B2" s="1" t="s">
        <v>2</v>
      </c>
    </row>
    <row r="3" spans="1:19">
      <c r="B3" s="1" t="s">
        <v>3</v>
      </c>
    </row>
    <row r="4" spans="1:19">
      <c r="B4" s="1" t="s">
        <v>4</v>
      </c>
    </row>
    <row r="5" spans="1:19">
      <c r="B5" s="1" t="s">
        <v>5</v>
      </c>
    </row>
    <row r="8" spans="1:19" ht="16" thickBot="1">
      <c r="A8" s="3" t="s">
        <v>37</v>
      </c>
      <c r="B8" s="4" t="s">
        <v>7</v>
      </c>
      <c r="C8" s="4" t="s">
        <v>8</v>
      </c>
      <c r="D8" s="4" t="s">
        <v>9</v>
      </c>
      <c r="E8" s="4" t="s">
        <v>10</v>
      </c>
      <c r="F8" s="4" t="s">
        <v>11</v>
      </c>
      <c r="G8" s="4" t="s">
        <v>12</v>
      </c>
      <c r="H8" s="4" t="s">
        <v>13</v>
      </c>
      <c r="I8" s="4" t="s">
        <v>14</v>
      </c>
      <c r="J8" s="4" t="s">
        <v>15</v>
      </c>
      <c r="K8" s="4" t="s">
        <v>16</v>
      </c>
      <c r="L8" s="4" t="s">
        <v>17</v>
      </c>
      <c r="M8" s="4" t="s">
        <v>18</v>
      </c>
      <c r="N8" s="4" t="s">
        <v>19</v>
      </c>
      <c r="O8" s="4" t="s">
        <v>20</v>
      </c>
      <c r="P8" s="4" t="s">
        <v>21</v>
      </c>
      <c r="Q8" s="4" t="s">
        <v>22</v>
      </c>
      <c r="R8" s="4" t="s">
        <v>23</v>
      </c>
      <c r="S8" s="4" t="s">
        <v>24</v>
      </c>
    </row>
    <row r="9" spans="1:19" ht="15" thickTop="1">
      <c r="A9" s="5" t="s">
        <v>6</v>
      </c>
      <c r="B9" s="6">
        <v>93.364861823755902</v>
      </c>
      <c r="C9" s="6">
        <v>-84.760316613613</v>
      </c>
      <c r="D9" s="6">
        <v>-9.0958683406781606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.448725702213779</v>
      </c>
    </row>
    <row r="10" spans="1:19">
      <c r="A10" s="7" t="s">
        <v>25</v>
      </c>
      <c r="B10" s="8">
        <v>56.860430694230402</v>
      </c>
      <c r="C10" s="8">
        <v>-51.719225022696797</v>
      </c>
      <c r="D10" s="8">
        <v>0</v>
      </c>
      <c r="E10" s="8">
        <v>3.4633395384960202</v>
      </c>
      <c r="F10" s="8">
        <v>13.1079399949015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.39269908169872397</v>
      </c>
    </row>
    <row r="11" spans="1:19">
      <c r="A11" s="9" t="s">
        <v>26</v>
      </c>
      <c r="B11" s="10">
        <v>60.713423753212602</v>
      </c>
      <c r="C11" s="10">
        <v>-79.549257876572597</v>
      </c>
      <c r="D11" s="10">
        <v>0</v>
      </c>
      <c r="E11" s="10">
        <v>27.4403793333897</v>
      </c>
      <c r="F11" s="10">
        <v>28.933751887539302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.39269908169872397</v>
      </c>
    </row>
    <row r="12" spans="1:19">
      <c r="A12" s="11" t="s">
        <v>27</v>
      </c>
      <c r="B12" s="12">
        <v>52.821505785364501</v>
      </c>
      <c r="C12" s="12">
        <v>-62.744213120812297</v>
      </c>
      <c r="D12" s="12">
        <v>0</v>
      </c>
      <c r="E12" s="12">
        <v>18.527252545477399</v>
      </c>
      <c r="F12" s="12">
        <v>24.942708750445799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.39269908169872397</v>
      </c>
    </row>
    <row r="13" spans="1:19">
      <c r="B13" s="1"/>
    </row>
    <row r="14" spans="1:19">
      <c r="A14" s="5" t="s">
        <v>28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</row>
    <row r="15" spans="1:19">
      <c r="A15" s="7" t="s">
        <v>29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</row>
    <row r="16" spans="1:19">
      <c r="A16" s="9" t="s">
        <v>30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</row>
    <row r="17" spans="1:19">
      <c r="A17" s="11" t="s">
        <v>31</v>
      </c>
      <c r="B17" s="12">
        <v>0</v>
      </c>
      <c r="C17" s="12">
        <v>0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</row>
    <row r="18" spans="1:19">
      <c r="B18" s="1"/>
    </row>
    <row r="19" spans="1:19">
      <c r="A19" s="5" t="s">
        <v>32</v>
      </c>
      <c r="B19" s="6">
        <v>131.292957329237</v>
      </c>
      <c r="C19" s="6">
        <v>-109.25567800304501</v>
      </c>
      <c r="D19" s="6">
        <v>0</v>
      </c>
      <c r="E19" s="6">
        <v>-5.5897081699442897</v>
      </c>
      <c r="F19" s="6">
        <v>1.02737456768961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.39269908169872397</v>
      </c>
    </row>
    <row r="20" spans="1:19">
      <c r="A20" s="7" t="s">
        <v>33</v>
      </c>
      <c r="B20" s="8">
        <v>78.670094005752603</v>
      </c>
      <c r="C20" s="8">
        <v>-62.905019533100401</v>
      </c>
      <c r="D20" s="8">
        <v>0</v>
      </c>
      <c r="E20" s="8">
        <v>0.68249668359563997</v>
      </c>
      <c r="F20" s="8">
        <v>20.875372974614599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.39269908169872397</v>
      </c>
    </row>
    <row r="21" spans="1:19">
      <c r="A21" s="9" t="s">
        <v>34</v>
      </c>
      <c r="B21" s="10">
        <v>89.384565980040307</v>
      </c>
      <c r="C21" s="10">
        <v>0</v>
      </c>
      <c r="D21" s="10">
        <v>0</v>
      </c>
      <c r="E21" s="10">
        <v>-72.936994823792503</v>
      </c>
      <c r="F21" s="10">
        <v>-71.954214948644307</v>
      </c>
      <c r="G21" s="10">
        <v>0</v>
      </c>
      <c r="H21" s="10">
        <v>64.463010584587707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.26179938779914902</v>
      </c>
    </row>
    <row r="22" spans="1:19">
      <c r="A22" s="11" t="s">
        <v>35</v>
      </c>
      <c r="B22" s="12">
        <v>73.171575286746403</v>
      </c>
      <c r="C22" s="12">
        <v>-54.586173421722101</v>
      </c>
      <c r="D22" s="12">
        <v>0</v>
      </c>
      <c r="E22" s="12">
        <v>-2.13783070877634</v>
      </c>
      <c r="F22" s="12">
        <v>20.491579196618002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.39269908169872397</v>
      </c>
    </row>
    <row r="23" spans="1:19">
      <c r="B23" s="1"/>
    </row>
    <row r="24" spans="1:19">
      <c r="B24" s="1"/>
    </row>
    <row r="25" spans="1:19">
      <c r="B25" s="1"/>
    </row>
    <row r="26" spans="1:19">
      <c r="B26" s="1"/>
    </row>
    <row r="27" spans="1:19">
      <c r="B27" s="1"/>
    </row>
    <row r="28" spans="1:19">
      <c r="B28" s="1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C0DC6-7401-433B-A3A6-07D626EC0FF4}">
  <dimension ref="A1:S28"/>
  <sheetViews>
    <sheetView zoomScaleNormal="100" workbookViewId="0">
      <selection activeCell="S20" sqref="S20"/>
    </sheetView>
  </sheetViews>
  <sheetFormatPr baseColWidth="10" defaultRowHeight="14.5"/>
  <cols>
    <col min="1" max="1" width="27.54296875" bestFit="1" customWidth="1"/>
  </cols>
  <sheetData>
    <row r="1" spans="1:19" ht="15.5">
      <c r="A1" s="2" t="s">
        <v>0</v>
      </c>
      <c r="B1" s="1" t="s">
        <v>1</v>
      </c>
    </row>
    <row r="2" spans="1:19">
      <c r="B2" s="1" t="s">
        <v>2</v>
      </c>
    </row>
    <row r="3" spans="1:19">
      <c r="B3" s="1" t="s">
        <v>3</v>
      </c>
    </row>
    <row r="4" spans="1:19">
      <c r="B4" s="1" t="s">
        <v>4</v>
      </c>
    </row>
    <row r="5" spans="1:19">
      <c r="B5" s="1" t="s">
        <v>5</v>
      </c>
    </row>
    <row r="8" spans="1:19" ht="16" thickBot="1">
      <c r="A8" s="3" t="s">
        <v>38</v>
      </c>
      <c r="B8" s="4" t="s">
        <v>7</v>
      </c>
      <c r="C8" s="4" t="s">
        <v>8</v>
      </c>
      <c r="D8" s="4" t="s">
        <v>9</v>
      </c>
      <c r="E8" s="4" t="s">
        <v>10</v>
      </c>
      <c r="F8" s="4" t="s">
        <v>11</v>
      </c>
      <c r="G8" s="4" t="s">
        <v>12</v>
      </c>
      <c r="H8" s="4" t="s">
        <v>13</v>
      </c>
      <c r="I8" s="4" t="s">
        <v>14</v>
      </c>
      <c r="J8" s="4" t="s">
        <v>15</v>
      </c>
      <c r="K8" s="4" t="s">
        <v>16</v>
      </c>
      <c r="L8" s="4" t="s">
        <v>17</v>
      </c>
      <c r="M8" s="4" t="s">
        <v>18</v>
      </c>
      <c r="N8" s="4" t="s">
        <v>19</v>
      </c>
      <c r="O8" s="4" t="s">
        <v>20</v>
      </c>
      <c r="P8" s="4" t="s">
        <v>21</v>
      </c>
      <c r="Q8" s="4" t="s">
        <v>22</v>
      </c>
      <c r="R8" s="4" t="s">
        <v>23</v>
      </c>
      <c r="S8" s="4" t="s">
        <v>24</v>
      </c>
    </row>
    <row r="9" spans="1:19" ht="15" thickTop="1">
      <c r="A9" s="5" t="s">
        <v>6</v>
      </c>
      <c r="B9" s="6">
        <v>52.916735366576297</v>
      </c>
      <c r="C9" s="6">
        <v>1.1920219088184101</v>
      </c>
      <c r="D9" s="6">
        <v>0</v>
      </c>
      <c r="E9" s="6">
        <v>-9.9641659703319405</v>
      </c>
      <c r="F9" s="6">
        <v>8.9367537895222799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.39269908169872397</v>
      </c>
    </row>
    <row r="10" spans="1:19">
      <c r="A10" s="7" t="s">
        <v>25</v>
      </c>
      <c r="B10" s="8">
        <v>45.451413859505998</v>
      </c>
      <c r="C10" s="8">
        <v>11.028106595239</v>
      </c>
      <c r="D10" s="8">
        <v>0</v>
      </c>
      <c r="E10" s="8">
        <v>-12.3349291496822</v>
      </c>
      <c r="F10" s="8">
        <v>9.4469131144995107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.39269908169872397</v>
      </c>
    </row>
    <row r="11" spans="1:19">
      <c r="A11" s="9" t="s">
        <v>26</v>
      </c>
      <c r="B11" s="10">
        <v>53.2606316120863</v>
      </c>
      <c r="C11" s="10">
        <v>-25.240764934171001</v>
      </c>
      <c r="D11" s="10">
        <v>0</v>
      </c>
      <c r="E11" s="10">
        <v>16.1247246271476</v>
      </c>
      <c r="F11" s="10">
        <v>27.283385695506901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.39268954495556002</v>
      </c>
    </row>
    <row r="12" spans="1:19">
      <c r="A12" s="11" t="s">
        <v>27</v>
      </c>
      <c r="B12" s="12">
        <v>73.384599857652105</v>
      </c>
      <c r="C12" s="12">
        <v>-24.111342691002601</v>
      </c>
      <c r="D12" s="12">
        <v>0</v>
      </c>
      <c r="E12" s="12">
        <v>3.8672455948719402</v>
      </c>
      <c r="F12" s="12">
        <v>0</v>
      </c>
      <c r="G12" s="12">
        <v>-8.9959114564585896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.39269908169872397</v>
      </c>
    </row>
    <row r="13" spans="1:19">
      <c r="B13" s="1"/>
    </row>
    <row r="14" spans="1:19">
      <c r="A14" s="5" t="s">
        <v>28</v>
      </c>
      <c r="B14" s="6">
        <v>219.40782313488899</v>
      </c>
      <c r="C14" s="6">
        <v>-181.141597107346</v>
      </c>
      <c r="D14" s="6">
        <v>86.852611952746898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.41728014315398299</v>
      </c>
    </row>
    <row r="15" spans="1:19">
      <c r="A15" s="7" t="s">
        <v>29</v>
      </c>
      <c r="B15" s="8">
        <v>32.056522909500998</v>
      </c>
      <c r="C15" s="8">
        <v>6.20970311193099</v>
      </c>
      <c r="D15" s="8">
        <v>225.523288873025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.29347862300884098</v>
      </c>
    </row>
    <row r="16" spans="1:19">
      <c r="A16" s="9" t="s">
        <v>30</v>
      </c>
      <c r="B16" s="10">
        <v>167.91612969069399</v>
      </c>
      <c r="C16" s="10">
        <v>-107.68950859456601</v>
      </c>
      <c r="D16" s="10">
        <v>0</v>
      </c>
      <c r="E16" s="10">
        <v>-21.9603950748267</v>
      </c>
      <c r="F16" s="10">
        <v>70.3603446105149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.39269908169872397</v>
      </c>
    </row>
    <row r="17" spans="1:19">
      <c r="A17" s="11" t="s">
        <v>31</v>
      </c>
      <c r="B17" s="12">
        <v>155.14747698899799</v>
      </c>
      <c r="C17" s="12">
        <v>-89.993223854033502</v>
      </c>
      <c r="D17" s="12">
        <v>0</v>
      </c>
      <c r="E17" s="12">
        <v>-26.888027113662599</v>
      </c>
      <c r="F17" s="12">
        <v>70.615834370372994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.39269908169872397</v>
      </c>
    </row>
    <row r="18" spans="1:19">
      <c r="B18" s="1"/>
    </row>
    <row r="19" spans="1:19">
      <c r="A19" s="5" t="s">
        <v>32</v>
      </c>
      <c r="B19" s="6">
        <v>62.062658005753697</v>
      </c>
      <c r="C19" s="6">
        <v>10.8093756063707</v>
      </c>
      <c r="D19" s="6">
        <v>0</v>
      </c>
      <c r="E19" s="6">
        <v>-14.6635436895456</v>
      </c>
      <c r="F19" s="6">
        <v>-14.068798499201399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.39269908169872397</v>
      </c>
    </row>
    <row r="20" spans="1:19">
      <c r="A20" s="7" t="s">
        <v>33</v>
      </c>
      <c r="B20" s="8">
        <v>52.601644821041297</v>
      </c>
      <c r="C20" s="8">
        <v>12.1713943941712</v>
      </c>
      <c r="D20" s="8">
        <v>0</v>
      </c>
      <c r="E20" s="8">
        <v>-6.56454929263362</v>
      </c>
      <c r="F20" s="8">
        <v>-5.9671649703532799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.43176158169872397</v>
      </c>
    </row>
    <row r="21" spans="1:19">
      <c r="A21" s="9" t="s">
        <v>34</v>
      </c>
      <c r="B21" s="10">
        <v>49.4081781601191</v>
      </c>
      <c r="C21" s="10">
        <v>-9.1123853525178902</v>
      </c>
      <c r="D21" s="10">
        <v>0</v>
      </c>
      <c r="E21" s="10">
        <v>17.9126971149776</v>
      </c>
      <c r="F21" s="10">
        <v>12.6724936136407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.39269908169872397</v>
      </c>
    </row>
    <row r="22" spans="1:19">
      <c r="A22" s="11" t="s">
        <v>35</v>
      </c>
      <c r="B22" s="12">
        <v>93.497226738673305</v>
      </c>
      <c r="C22" s="12">
        <v>-36.1771673371492</v>
      </c>
      <c r="D22" s="12">
        <v>0</v>
      </c>
      <c r="E22" s="12">
        <v>0.88843052105470299</v>
      </c>
      <c r="F22" s="12">
        <v>-12.1635176630112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.39025767544872397</v>
      </c>
    </row>
    <row r="23" spans="1:19">
      <c r="B23" s="1"/>
    </row>
    <row r="24" spans="1:19">
      <c r="B24" s="1"/>
    </row>
    <row r="25" spans="1:19">
      <c r="B25" s="1"/>
    </row>
    <row r="26" spans="1:19">
      <c r="B26" s="1"/>
    </row>
    <row r="27" spans="1:19">
      <c r="B27" s="1"/>
    </row>
    <row r="28" spans="1:19">
      <c r="B28" s="1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3008C-12CB-465A-AE53-D57D745D4E07}">
  <dimension ref="A1:S22"/>
  <sheetViews>
    <sheetView workbookViewId="0">
      <selection activeCell="G26" sqref="G26"/>
    </sheetView>
  </sheetViews>
  <sheetFormatPr baseColWidth="10" defaultRowHeight="14.5"/>
  <cols>
    <col min="1" max="1" width="24.81640625" bestFit="1" customWidth="1"/>
  </cols>
  <sheetData>
    <row r="1" spans="1:19" ht="15.5">
      <c r="A1" s="2" t="s">
        <v>0</v>
      </c>
      <c r="B1" s="1" t="s">
        <v>1</v>
      </c>
    </row>
    <row r="2" spans="1:19">
      <c r="B2" s="1" t="s">
        <v>2</v>
      </c>
    </row>
    <row r="3" spans="1:19">
      <c r="B3" s="1" t="s">
        <v>3</v>
      </c>
    </row>
    <row r="4" spans="1:19">
      <c r="B4" s="1" t="s">
        <v>4</v>
      </c>
    </row>
    <row r="5" spans="1:19">
      <c r="B5" s="1" t="s">
        <v>5</v>
      </c>
    </row>
    <row r="8" spans="1:19" ht="16" thickBot="1">
      <c r="A8" s="3" t="s">
        <v>39</v>
      </c>
      <c r="B8" s="4" t="s">
        <v>7</v>
      </c>
      <c r="C8" s="4" t="s">
        <v>8</v>
      </c>
      <c r="D8" s="4" t="s">
        <v>9</v>
      </c>
      <c r="E8" s="4" t="s">
        <v>10</v>
      </c>
      <c r="F8" s="4" t="s">
        <v>11</v>
      </c>
      <c r="G8" s="4" t="s">
        <v>12</v>
      </c>
      <c r="H8" s="4" t="s">
        <v>13</v>
      </c>
      <c r="I8" s="4" t="s">
        <v>14</v>
      </c>
      <c r="J8" s="4" t="s">
        <v>15</v>
      </c>
      <c r="K8" s="4" t="s">
        <v>16</v>
      </c>
      <c r="L8" s="4" t="s">
        <v>17</v>
      </c>
      <c r="M8" s="4" t="s">
        <v>18</v>
      </c>
      <c r="N8" s="4" t="s">
        <v>19</v>
      </c>
      <c r="O8" s="4" t="s">
        <v>20</v>
      </c>
      <c r="P8" s="4" t="s">
        <v>21</v>
      </c>
      <c r="Q8" s="4" t="s">
        <v>22</v>
      </c>
      <c r="R8" s="4" t="s">
        <v>23</v>
      </c>
      <c r="S8" s="4" t="s">
        <v>24</v>
      </c>
    </row>
    <row r="9" spans="1:19" ht="15" thickTop="1">
      <c r="A9" s="5" t="s">
        <v>6</v>
      </c>
      <c r="B9" s="6">
        <v>-318846464.31750703</v>
      </c>
      <c r="C9" s="6">
        <v>577416035.45299804</v>
      </c>
      <c r="D9" s="6">
        <v>-29235518.783310302</v>
      </c>
      <c r="E9" s="6">
        <v>-427306778.10202801</v>
      </c>
      <c r="F9" s="6">
        <v>43392262.013404898</v>
      </c>
      <c r="G9" s="6">
        <v>255840555.64767799</v>
      </c>
      <c r="H9" s="6">
        <v>-39151737.251380399</v>
      </c>
      <c r="I9" s="6">
        <v>-121584268.864538</v>
      </c>
      <c r="J9" s="6">
        <v>24969115.8714559</v>
      </c>
      <c r="K9" s="6">
        <v>44384889.419494398</v>
      </c>
      <c r="L9" s="6">
        <v>-11488947.346951701</v>
      </c>
      <c r="M9" s="6">
        <v>-11754994.3211689</v>
      </c>
      <c r="N9" s="6">
        <v>3689321.0520035299</v>
      </c>
      <c r="O9" s="6">
        <v>2021708.0070700401</v>
      </c>
      <c r="P9" s="6">
        <v>-749888.38820151996</v>
      </c>
      <c r="Q9" s="6">
        <v>-170505.80101466601</v>
      </c>
      <c r="R9" s="6">
        <v>73491.904019477006</v>
      </c>
      <c r="S9" s="6">
        <v>0.616892907683393</v>
      </c>
    </row>
    <row r="10" spans="1:19">
      <c r="A10" s="7" t="s">
        <v>25</v>
      </c>
      <c r="B10" s="8">
        <v>-11134.977719587499</v>
      </c>
      <c r="C10" s="8">
        <v>21321.600031968999</v>
      </c>
      <c r="D10" s="8">
        <v>536.05687879109303</v>
      </c>
      <c r="E10" s="8">
        <v>-17787.848165964198</v>
      </c>
      <c r="F10" s="8">
        <v>-844.14193199399006</v>
      </c>
      <c r="G10" s="8">
        <v>13073.231600359901</v>
      </c>
      <c r="H10" s="8">
        <v>883.79158243646998</v>
      </c>
      <c r="I10" s="8">
        <v>-8364.9690486684704</v>
      </c>
      <c r="J10" s="8">
        <v>-689.87004642819704</v>
      </c>
      <c r="K10" s="8">
        <v>4574.7000562179801</v>
      </c>
      <c r="L10" s="8">
        <v>422.52486178767703</v>
      </c>
      <c r="M10" s="8">
        <v>-2055.70131983381</v>
      </c>
      <c r="N10" s="8">
        <v>-196.872606690553</v>
      </c>
      <c r="O10" s="8">
        <v>702.302536663208</v>
      </c>
      <c r="P10" s="8">
        <v>58.504240038401399</v>
      </c>
      <c r="Q10" s="8">
        <v>-145.22441294939301</v>
      </c>
      <c r="R10" s="8">
        <v>-6.44843416306799</v>
      </c>
      <c r="S10" s="8">
        <v>1.17231696334266</v>
      </c>
    </row>
    <row r="11" spans="1:19">
      <c r="A11" s="9" t="s">
        <v>26</v>
      </c>
      <c r="B11" s="10">
        <v>-73139.908890567604</v>
      </c>
      <c r="C11" s="10">
        <v>136783.66808619499</v>
      </c>
      <c r="D11" s="10">
        <v>-515.46886700724303</v>
      </c>
      <c r="E11" s="10">
        <v>-110901.71348476299</v>
      </c>
      <c r="F11" s="10">
        <v>922.51533638718001</v>
      </c>
      <c r="G11" s="10">
        <v>77532.946492853604</v>
      </c>
      <c r="H11" s="10">
        <v>-1141.9516751527599</v>
      </c>
      <c r="I11" s="10">
        <v>-46084.517766209101</v>
      </c>
      <c r="J11" s="10">
        <v>1058.22101499164</v>
      </c>
      <c r="K11" s="10">
        <v>22696.358707417399</v>
      </c>
      <c r="L11" s="10">
        <v>-743.92278384603696</v>
      </c>
      <c r="M11" s="10">
        <v>-8833.5828261271108</v>
      </c>
      <c r="N11" s="10">
        <v>391.502504057914</v>
      </c>
      <c r="O11" s="10">
        <v>2465.2664102026101</v>
      </c>
      <c r="P11" s="10">
        <v>-156.10923454238599</v>
      </c>
      <c r="Q11" s="10">
        <v>-381.09435636733798</v>
      </c>
      <c r="R11" s="10">
        <v>43.727019803045401</v>
      </c>
      <c r="S11" s="10">
        <v>1.0413793475348301</v>
      </c>
    </row>
    <row r="12" spans="1:19">
      <c r="A12" s="11" t="s">
        <v>27</v>
      </c>
      <c r="B12" s="12">
        <v>-3943275040.0963502</v>
      </c>
      <c r="C12" s="12">
        <v>7136724713.0089598</v>
      </c>
      <c r="D12" s="12">
        <v>-844340917.65705395</v>
      </c>
      <c r="E12" s="12">
        <v>-5270115073.0904799</v>
      </c>
      <c r="F12" s="12">
        <v>1218285784.6400299</v>
      </c>
      <c r="G12" s="12">
        <v>3140949107.4073</v>
      </c>
      <c r="H12" s="12">
        <v>-1048196891.09522</v>
      </c>
      <c r="I12" s="12">
        <v>-1480100250.8311</v>
      </c>
      <c r="J12" s="12">
        <v>624826500.72508395</v>
      </c>
      <c r="K12" s="12">
        <v>532660723.48180097</v>
      </c>
      <c r="L12" s="12">
        <v>-263099679.40742901</v>
      </c>
      <c r="M12" s="12">
        <v>-137949724.998438</v>
      </c>
      <c r="N12" s="12">
        <v>75571848.529247299</v>
      </c>
      <c r="O12" s="12">
        <v>22953111.200273</v>
      </c>
      <c r="P12" s="12">
        <v>-13396697.516971299</v>
      </c>
      <c r="Q12" s="12">
        <v>-1847394.66120502</v>
      </c>
      <c r="R12" s="12">
        <v>1112266.9487211599</v>
      </c>
      <c r="S12" s="12">
        <v>0.49828297407489702</v>
      </c>
    </row>
    <row r="13" spans="1:19">
      <c r="B13" s="1"/>
    </row>
    <row r="14" spans="1:19">
      <c r="A14" s="5" t="s">
        <v>28</v>
      </c>
      <c r="B14" s="6">
        <v>-5747.7623564904898</v>
      </c>
      <c r="C14" s="6">
        <v>11265.347511857901</v>
      </c>
      <c r="D14" s="6">
        <v>-3894.4670681082298</v>
      </c>
      <c r="E14" s="6">
        <v>-9577.9699259078407</v>
      </c>
      <c r="F14" s="6">
        <v>6493.8966655733502</v>
      </c>
      <c r="G14" s="6">
        <v>7287.6699463350596</v>
      </c>
      <c r="H14" s="6">
        <v>-7104.7735675219701</v>
      </c>
      <c r="I14" s="6">
        <v>-4912.4730687828196</v>
      </c>
      <c r="J14" s="6">
        <v>5957.5861620242804</v>
      </c>
      <c r="K14" s="6">
        <v>2862.8816295440902</v>
      </c>
      <c r="L14" s="6">
        <v>-3923.0265759016502</v>
      </c>
      <c r="M14" s="6">
        <v>-1371.25942971013</v>
      </c>
      <c r="N14" s="6">
        <v>1976.02645605461</v>
      </c>
      <c r="O14" s="6">
        <v>487.81912931791197</v>
      </c>
      <c r="P14" s="6">
        <v>-711.85584350580802</v>
      </c>
      <c r="Q14" s="6">
        <v>-101.96424747174299</v>
      </c>
      <c r="R14" s="6">
        <v>146.338607380799</v>
      </c>
      <c r="S14" s="6">
        <v>1.10449779543239</v>
      </c>
    </row>
    <row r="15" spans="1:19">
      <c r="A15" s="7" t="s">
        <v>29</v>
      </c>
      <c r="B15" s="8">
        <v>-6866.2562213178398</v>
      </c>
      <c r="C15" s="8">
        <v>13173.5798925536</v>
      </c>
      <c r="D15" s="8">
        <v>342.66607031903902</v>
      </c>
      <c r="E15" s="8">
        <v>-10974.8552880961</v>
      </c>
      <c r="F15" s="8">
        <v>-540.90058374306204</v>
      </c>
      <c r="G15" s="8">
        <v>8011.6131680988301</v>
      </c>
      <c r="H15" s="8">
        <v>557.16230060120699</v>
      </c>
      <c r="I15" s="8">
        <v>-5092.1039052777296</v>
      </c>
      <c r="J15" s="8">
        <v>-418.17327506108199</v>
      </c>
      <c r="K15" s="8">
        <v>2780.0072912076198</v>
      </c>
      <c r="L15" s="8">
        <v>263.43032782431499</v>
      </c>
      <c r="M15" s="8">
        <v>-1247.89722522528</v>
      </c>
      <c r="N15" s="8">
        <v>-122.492521379651</v>
      </c>
      <c r="O15" s="8">
        <v>440.96069703910001</v>
      </c>
      <c r="P15" s="8">
        <v>44.068821023401</v>
      </c>
      <c r="Q15" s="8">
        <v>-117.153228840707</v>
      </c>
      <c r="R15" s="8">
        <v>-22.607892891085601</v>
      </c>
      <c r="S15" s="8">
        <v>1.1768113730984699</v>
      </c>
    </row>
    <row r="16" spans="1:19">
      <c r="A16" s="9" t="s">
        <v>30</v>
      </c>
      <c r="B16" s="10">
        <v>-3193.1169901764802</v>
      </c>
      <c r="C16" s="10">
        <v>6282.7432449983098</v>
      </c>
      <c r="D16" s="10">
        <v>-261.52179327289099</v>
      </c>
      <c r="E16" s="10">
        <v>-5214.3539939147104</v>
      </c>
      <c r="F16" s="10">
        <v>490.67328879142502</v>
      </c>
      <c r="G16" s="10">
        <v>3789.28275808014</v>
      </c>
      <c r="H16" s="10">
        <v>-613.533456373229</v>
      </c>
      <c r="I16" s="10">
        <v>-2385.55632356146</v>
      </c>
      <c r="J16" s="10">
        <v>630.29925678247002</v>
      </c>
      <c r="K16" s="10">
        <v>1289.0520729549701</v>
      </c>
      <c r="L16" s="10">
        <v>-505.13472819448299</v>
      </c>
      <c r="M16" s="10">
        <v>-572.44025788852196</v>
      </c>
      <c r="N16" s="10">
        <v>318.869732557617</v>
      </c>
      <c r="O16" s="10">
        <v>198.44458133382901</v>
      </c>
      <c r="P16" s="10">
        <v>-163.74245486255899</v>
      </c>
      <c r="Q16" s="10">
        <v>-33.254320721692899</v>
      </c>
      <c r="R16" s="10">
        <v>44.108431304857199</v>
      </c>
      <c r="S16" s="10">
        <v>1.19709915415057</v>
      </c>
    </row>
    <row r="17" spans="1:19">
      <c r="A17" s="11" t="s">
        <v>31</v>
      </c>
      <c r="B17" s="12">
        <v>-223.51588334254399</v>
      </c>
      <c r="C17" s="12">
        <v>737.06363002938804</v>
      </c>
      <c r="D17" s="12">
        <v>50.705134790747302</v>
      </c>
      <c r="E17" s="12">
        <v>-585.92510534477003</v>
      </c>
      <c r="F17" s="12">
        <v>-89.109642729115805</v>
      </c>
      <c r="G17" s="12">
        <v>405.22436385473497</v>
      </c>
      <c r="H17" s="12">
        <v>102.054282860836</v>
      </c>
      <c r="I17" s="12">
        <v>-234.402225383624</v>
      </c>
      <c r="J17" s="12">
        <v>-70.997707223336604</v>
      </c>
      <c r="K17" s="12">
        <v>112.057383096829</v>
      </c>
      <c r="L17" s="12">
        <v>35.540181225091203</v>
      </c>
      <c r="M17" s="12">
        <v>-36.440346765609398</v>
      </c>
      <c r="N17" s="12">
        <v>-27.017845020593999</v>
      </c>
      <c r="O17" s="12">
        <v>9.1338326297586701</v>
      </c>
      <c r="P17" s="12">
        <v>10.5938133682864</v>
      </c>
      <c r="Q17" s="12">
        <v>-5.9522914005851204</v>
      </c>
      <c r="R17" s="12">
        <v>1.8203451398399599</v>
      </c>
      <c r="S17" s="12">
        <v>1.31250582910666</v>
      </c>
    </row>
    <row r="18" spans="1:19">
      <c r="B18" s="1"/>
    </row>
    <row r="19" spans="1:19">
      <c r="A19" s="5" t="s">
        <v>32</v>
      </c>
      <c r="B19" s="6">
        <v>1570.58473194474</v>
      </c>
      <c r="C19" s="6">
        <v>-2641.6438568973399</v>
      </c>
      <c r="D19" s="6">
        <v>-781.815972389781</v>
      </c>
      <c r="E19" s="6">
        <v>2286.85817432371</v>
      </c>
      <c r="F19" s="6">
        <v>1376.18608913853</v>
      </c>
      <c r="G19" s="6">
        <v>-1790.39257454279</v>
      </c>
      <c r="H19" s="6">
        <v>-1610.9212285251399</v>
      </c>
      <c r="I19" s="6">
        <v>1222.9288761832399</v>
      </c>
      <c r="J19" s="6">
        <v>1489.26230132004</v>
      </c>
      <c r="K19" s="6">
        <v>-705.15763810733097</v>
      </c>
      <c r="L19" s="6">
        <v>-1114.10637124359</v>
      </c>
      <c r="M19" s="6">
        <v>323.44646824946898</v>
      </c>
      <c r="N19" s="6">
        <v>660.06322831252203</v>
      </c>
      <c r="O19" s="6">
        <v>-105.224152149164</v>
      </c>
      <c r="P19" s="6">
        <v>-290.78088129293599</v>
      </c>
      <c r="Q19" s="6">
        <v>22.507757585571799</v>
      </c>
      <c r="R19" s="6">
        <v>83.167932316309503</v>
      </c>
      <c r="S19" s="6">
        <v>1.2024611949453401</v>
      </c>
    </row>
    <row r="20" spans="1:19">
      <c r="A20" s="7" t="s">
        <v>33</v>
      </c>
      <c r="B20" s="8">
        <v>-10367.771537594601</v>
      </c>
      <c r="C20" s="8">
        <v>19618.2173244244</v>
      </c>
      <c r="D20" s="8">
        <v>-1060.06545519879</v>
      </c>
      <c r="E20" s="8">
        <v>-15695.8696942633</v>
      </c>
      <c r="F20" s="8">
        <v>1844.1304003585999</v>
      </c>
      <c r="G20" s="8">
        <v>10756.794751015301</v>
      </c>
      <c r="H20" s="8">
        <v>-2119.3386905801699</v>
      </c>
      <c r="I20" s="8">
        <v>-6215.4706345285804</v>
      </c>
      <c r="J20" s="8">
        <v>1897.4762357079701</v>
      </c>
      <c r="K20" s="8">
        <v>2959.8178491215199</v>
      </c>
      <c r="L20" s="8">
        <v>-1351.17447145966</v>
      </c>
      <c r="M20" s="8">
        <v>-1110.94557966962</v>
      </c>
      <c r="N20" s="8">
        <v>739.61868834362804</v>
      </c>
      <c r="O20" s="8">
        <v>292.82561169827801</v>
      </c>
      <c r="P20" s="8">
        <v>-295.75230462238198</v>
      </c>
      <c r="Q20" s="8">
        <v>-44.4709318343916</v>
      </c>
      <c r="R20" s="8">
        <v>72.565919264907095</v>
      </c>
      <c r="S20" s="8">
        <v>1.0938899678154299</v>
      </c>
    </row>
    <row r="21" spans="1:19">
      <c r="A21" s="9" t="s">
        <v>34</v>
      </c>
      <c r="B21" s="10">
        <v>17711702914.396702</v>
      </c>
      <c r="C21" s="10">
        <v>-31611354503.3647</v>
      </c>
      <c r="D21" s="10">
        <v>-7285670315.7207499</v>
      </c>
      <c r="E21" s="10">
        <v>22386740082.981701</v>
      </c>
      <c r="F21" s="10">
        <v>10464458457.094999</v>
      </c>
      <c r="G21" s="10">
        <v>-12443324377.2155</v>
      </c>
      <c r="H21" s="10">
        <v>-8935666263.8580608</v>
      </c>
      <c r="I21" s="10">
        <v>5317092984.5168505</v>
      </c>
      <c r="J21" s="10">
        <v>5271075591.5995598</v>
      </c>
      <c r="K21" s="10">
        <v>-1686185714.79585</v>
      </c>
      <c r="L21" s="10">
        <v>-2190369953.16713</v>
      </c>
      <c r="M21" s="10">
        <v>373478421.01042098</v>
      </c>
      <c r="N21" s="10">
        <v>619317945.23220301</v>
      </c>
      <c r="O21" s="10">
        <v>-51454733.610699698</v>
      </c>
      <c r="P21" s="10">
        <v>-107834810.300963</v>
      </c>
      <c r="Q21" s="10">
        <v>3305123.0694764098</v>
      </c>
      <c r="R21" s="10">
        <v>8779465.0412834398</v>
      </c>
      <c r="S21" s="10">
        <v>0.43605593347161298</v>
      </c>
    </row>
    <row r="22" spans="1:19">
      <c r="A22" s="11" t="s">
        <v>35</v>
      </c>
      <c r="B22" s="12">
        <v>-880.756359629347</v>
      </c>
      <c r="C22" s="12">
        <v>2021.24012080172</v>
      </c>
      <c r="D22" s="12">
        <v>-392.34920905187499</v>
      </c>
      <c r="E22" s="12">
        <v>-1663.9607266365099</v>
      </c>
      <c r="F22" s="12">
        <v>688.66423999333404</v>
      </c>
      <c r="G22" s="12">
        <v>1238.5463770248</v>
      </c>
      <c r="H22" s="12">
        <v>-799.20902161339995</v>
      </c>
      <c r="I22" s="12">
        <v>-822.36270226103704</v>
      </c>
      <c r="J22" s="12">
        <v>747.68260056358099</v>
      </c>
      <c r="K22" s="12">
        <v>509.76984741158998</v>
      </c>
      <c r="L22" s="12">
        <v>-536.008283179881</v>
      </c>
      <c r="M22" s="12">
        <v>-288.25178810980299</v>
      </c>
      <c r="N22" s="12">
        <v>288.23123591862901</v>
      </c>
      <c r="O22" s="12">
        <v>140.78461838173999</v>
      </c>
      <c r="P22" s="12">
        <v>-117.86668033238701</v>
      </c>
      <c r="Q22" s="12">
        <v>-46.033280990192402</v>
      </c>
      <c r="R22" s="12">
        <v>24.657646502104299</v>
      </c>
      <c r="S22" s="12">
        <v>1.196625579259009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05DA6-A8D6-4A6B-845F-77FCE0F71052}">
  <dimension ref="A1:S22"/>
  <sheetViews>
    <sheetView workbookViewId="0">
      <selection activeCell="S19" sqref="S19:S22"/>
    </sheetView>
  </sheetViews>
  <sheetFormatPr baseColWidth="10" defaultRowHeight="14.5"/>
  <cols>
    <col min="1" max="1" width="15.453125" bestFit="1" customWidth="1"/>
  </cols>
  <sheetData>
    <row r="1" spans="1:19" ht="15.5">
      <c r="A1" s="2" t="s">
        <v>0</v>
      </c>
      <c r="B1" s="1" t="s">
        <v>1</v>
      </c>
    </row>
    <row r="2" spans="1:19">
      <c r="B2" s="1" t="s">
        <v>2</v>
      </c>
    </row>
    <row r="3" spans="1:19">
      <c r="B3" s="1" t="s">
        <v>3</v>
      </c>
    </row>
    <row r="4" spans="1:19">
      <c r="B4" s="1" t="s">
        <v>4</v>
      </c>
    </row>
    <row r="5" spans="1:19">
      <c r="B5" s="1" t="s">
        <v>5</v>
      </c>
    </row>
    <row r="8" spans="1:19" ht="16" thickBot="1">
      <c r="A8" s="3" t="s">
        <v>40</v>
      </c>
      <c r="B8" s="4" t="s">
        <v>7</v>
      </c>
      <c r="C8" s="4" t="s">
        <v>8</v>
      </c>
      <c r="D8" s="4" t="s">
        <v>9</v>
      </c>
      <c r="E8" s="4" t="s">
        <v>10</v>
      </c>
      <c r="F8" s="4" t="s">
        <v>11</v>
      </c>
      <c r="G8" s="4" t="s">
        <v>12</v>
      </c>
      <c r="H8" s="4" t="s">
        <v>13</v>
      </c>
      <c r="I8" s="4" t="s">
        <v>14</v>
      </c>
      <c r="J8" s="4" t="s">
        <v>15</v>
      </c>
      <c r="K8" s="4" t="s">
        <v>16</v>
      </c>
      <c r="L8" s="4" t="s">
        <v>17</v>
      </c>
      <c r="M8" s="4" t="s">
        <v>18</v>
      </c>
      <c r="N8" s="4" t="s">
        <v>19</v>
      </c>
      <c r="O8" s="4" t="s">
        <v>20</v>
      </c>
      <c r="P8" s="4" t="s">
        <v>21</v>
      </c>
      <c r="Q8" s="4" t="s">
        <v>22</v>
      </c>
      <c r="R8" s="4" t="s">
        <v>23</v>
      </c>
      <c r="S8" s="4" t="s">
        <v>24</v>
      </c>
    </row>
    <row r="9" spans="1:19" ht="15" thickTop="1">
      <c r="A9" s="5" t="s">
        <v>6</v>
      </c>
      <c r="B9" s="6">
        <v>-321589953.57784301</v>
      </c>
      <c r="C9" s="6">
        <v>582406415.14695096</v>
      </c>
      <c r="D9" s="6">
        <v>-32166439.298867099</v>
      </c>
      <c r="E9" s="6">
        <v>-431047798.98150402</v>
      </c>
      <c r="F9" s="6">
        <v>47706352.448482998</v>
      </c>
      <c r="G9" s="6">
        <v>258126266.60150999</v>
      </c>
      <c r="H9" s="6">
        <v>-42989929.816404797</v>
      </c>
      <c r="I9" s="6">
        <v>-122698883.92498399</v>
      </c>
      <c r="J9" s="6">
        <v>27368344.6820255</v>
      </c>
      <c r="K9" s="6">
        <v>44803662.839797601</v>
      </c>
      <c r="L9" s="6">
        <v>-12564003.2301102</v>
      </c>
      <c r="M9" s="6">
        <v>-11869114.3140439</v>
      </c>
      <c r="N9" s="6">
        <v>4023092.8725047298</v>
      </c>
      <c r="O9" s="6">
        <v>2041817.58672617</v>
      </c>
      <c r="P9" s="6">
        <v>-814933.16466910695</v>
      </c>
      <c r="Q9" s="6">
        <v>-172227.253413559</v>
      </c>
      <c r="R9" s="6">
        <v>79540.677208746798</v>
      </c>
      <c r="S9" s="6">
        <v>0.61478072697937403</v>
      </c>
    </row>
    <row r="10" spans="1:19">
      <c r="A10" s="7" t="s">
        <v>25</v>
      </c>
      <c r="B10" s="8">
        <v>-8700.9996057018998</v>
      </c>
      <c r="C10" s="8">
        <v>16762.129833239698</v>
      </c>
      <c r="D10" s="8">
        <v>441.25677681499099</v>
      </c>
      <c r="E10" s="8">
        <v>-14020.6797473474</v>
      </c>
      <c r="F10" s="8">
        <v>-676.57907951427796</v>
      </c>
      <c r="G10" s="8">
        <v>10369.2049458496</v>
      </c>
      <c r="H10" s="8">
        <v>716.47501885157601</v>
      </c>
      <c r="I10" s="8">
        <v>-6695.3638352404196</v>
      </c>
      <c r="J10" s="8">
        <v>-560.83985906770101</v>
      </c>
      <c r="K10" s="8">
        <v>3710.8225265761298</v>
      </c>
      <c r="L10" s="8">
        <v>345.68532521831202</v>
      </c>
      <c r="M10" s="8">
        <v>-1698.7391456384</v>
      </c>
      <c r="N10" s="8">
        <v>-163.14376135921501</v>
      </c>
      <c r="O10" s="8">
        <v>595.82844629036094</v>
      </c>
      <c r="P10" s="8">
        <v>48.859721015248901</v>
      </c>
      <c r="Q10" s="8">
        <v>-128.01761148184701</v>
      </c>
      <c r="R10" s="8">
        <v>-5.0592227118912501</v>
      </c>
      <c r="S10" s="8">
        <v>1.1837983516175901</v>
      </c>
    </row>
    <row r="11" spans="1:19">
      <c r="A11" s="9" t="s">
        <v>26</v>
      </c>
      <c r="B11" s="10">
        <v>-59433.930177782902</v>
      </c>
      <c r="C11" s="10">
        <v>111335.50210065101</v>
      </c>
      <c r="D11" s="10">
        <v>-1473.1180727010001</v>
      </c>
      <c r="E11" s="10">
        <v>-90598.088824872495</v>
      </c>
      <c r="F11" s="10">
        <v>2437.8671960751899</v>
      </c>
      <c r="G11" s="10">
        <v>63762.284519907902</v>
      </c>
      <c r="H11" s="10">
        <v>-2700.6655364869098</v>
      </c>
      <c r="I11" s="10">
        <v>-38256.826177901901</v>
      </c>
      <c r="J11" s="10">
        <v>2249.3317941239502</v>
      </c>
      <c r="K11" s="10">
        <v>19076.484332374999</v>
      </c>
      <c r="L11" s="10">
        <v>-1440.97355787996</v>
      </c>
      <c r="M11" s="10">
        <v>-7540.8661774368602</v>
      </c>
      <c r="N11" s="10">
        <v>695.50241483642503</v>
      </c>
      <c r="O11" s="10">
        <v>2143.98634485701</v>
      </c>
      <c r="P11" s="10">
        <v>-246.358282119753</v>
      </c>
      <c r="Q11" s="10">
        <v>-338.763156474163</v>
      </c>
      <c r="R11" s="10">
        <v>57.873187802380599</v>
      </c>
      <c r="S11" s="10">
        <v>1.04522962642423</v>
      </c>
    </row>
    <row r="12" spans="1:19">
      <c r="A12" s="11" t="s">
        <v>27</v>
      </c>
      <c r="B12" s="12">
        <v>-16089251857591.5</v>
      </c>
      <c r="C12" s="12">
        <v>28765667672927.398</v>
      </c>
      <c r="D12" s="12">
        <v>-868814314102.56604</v>
      </c>
      <c r="E12" s="12">
        <v>-20481244501041.602</v>
      </c>
      <c r="F12" s="12">
        <v>1229924558070.1299</v>
      </c>
      <c r="G12" s="12">
        <v>11492720565983.5</v>
      </c>
      <c r="H12" s="12">
        <v>-1025092351200.4</v>
      </c>
      <c r="I12" s="12">
        <v>-4982487493733.2002</v>
      </c>
      <c r="J12" s="12">
        <v>584425767757.82495</v>
      </c>
      <c r="K12" s="12">
        <v>1613348867704.4199</v>
      </c>
      <c r="L12" s="12">
        <v>-232374406246.08899</v>
      </c>
      <c r="M12" s="12">
        <v>-367979838528.28497</v>
      </c>
      <c r="N12" s="12">
        <v>62226163229.923203</v>
      </c>
      <c r="O12" s="12">
        <v>52821584913.7761</v>
      </c>
      <c r="P12" s="12">
        <v>-10153722289.3025</v>
      </c>
      <c r="Q12" s="12">
        <v>-3595000461.7246099</v>
      </c>
      <c r="R12" s="12">
        <v>766286034.74556005</v>
      </c>
      <c r="S12" s="12">
        <v>0.31135427619879602</v>
      </c>
    </row>
    <row r="13" spans="1:19">
      <c r="B13" s="1"/>
    </row>
    <row r="14" spans="1:19">
      <c r="A14" s="5" t="s">
        <v>28</v>
      </c>
      <c r="B14" s="6">
        <v>-7321.2389907043498</v>
      </c>
      <c r="C14" s="6">
        <v>14314.511233483699</v>
      </c>
      <c r="D14" s="6">
        <v>-9041.7474507743991</v>
      </c>
      <c r="E14" s="6">
        <v>-12576.8136476486</v>
      </c>
      <c r="F14" s="6">
        <v>14874.985309837801</v>
      </c>
      <c r="G14" s="6">
        <v>9944.1788842811402</v>
      </c>
      <c r="H14" s="6">
        <v>-15824.6574439548</v>
      </c>
      <c r="I14" s="6">
        <v>-6956.9187594699197</v>
      </c>
      <c r="J14" s="6">
        <v>12757.5349349234</v>
      </c>
      <c r="K14" s="6">
        <v>4153.7439163660301</v>
      </c>
      <c r="L14" s="6">
        <v>-7989.6425586339301</v>
      </c>
      <c r="M14" s="6">
        <v>-1994.48703584285</v>
      </c>
      <c r="N14" s="6">
        <v>3789.0438641483802</v>
      </c>
      <c r="O14" s="6">
        <v>692.68629648983404</v>
      </c>
      <c r="P14" s="6">
        <v>-1262.31391980223</v>
      </c>
      <c r="Q14" s="6">
        <v>-136.114338915666</v>
      </c>
      <c r="R14" s="6">
        <v>232.79415961228</v>
      </c>
      <c r="S14" s="6">
        <v>1.0637530679442699</v>
      </c>
    </row>
    <row r="15" spans="1:19">
      <c r="A15" s="7" t="s">
        <v>29</v>
      </c>
      <c r="B15" s="8">
        <v>-604.312868607783</v>
      </c>
      <c r="C15" s="8">
        <v>1356.04799477854</v>
      </c>
      <c r="D15" s="8">
        <v>39.441213788739198</v>
      </c>
      <c r="E15" s="8">
        <v>-1176.3268820722201</v>
      </c>
      <c r="F15" s="8">
        <v>26.3612736797776</v>
      </c>
      <c r="G15" s="8">
        <v>879.81088461290403</v>
      </c>
      <c r="H15" s="8">
        <v>-58.683456070582999</v>
      </c>
      <c r="I15" s="8">
        <v>-585.68837839992204</v>
      </c>
      <c r="J15" s="8">
        <v>94.194522398678203</v>
      </c>
      <c r="K15" s="8">
        <v>360.38342000481202</v>
      </c>
      <c r="L15" s="8">
        <v>-78.097785001546001</v>
      </c>
      <c r="M15" s="8">
        <v>-182.88416844251901</v>
      </c>
      <c r="N15" s="8">
        <v>58.4136155851917</v>
      </c>
      <c r="O15" s="8">
        <v>77.195664522990896</v>
      </c>
      <c r="P15" s="8">
        <v>-35.0353322864148</v>
      </c>
      <c r="Q15" s="8">
        <v>-41.550407702897502</v>
      </c>
      <c r="R15" s="8">
        <v>0.45157894816406402</v>
      </c>
      <c r="S15" s="8">
        <v>1.24751989536609</v>
      </c>
    </row>
    <row r="16" spans="1:19">
      <c r="A16" s="9" t="s">
        <v>30</v>
      </c>
      <c r="B16" s="10">
        <v>-6890.1217257437602</v>
      </c>
      <c r="C16" s="10">
        <v>13117.164258377001</v>
      </c>
      <c r="D16" s="10">
        <v>-3887.1310701289399</v>
      </c>
      <c r="E16" s="10">
        <v>-10659.479629454399</v>
      </c>
      <c r="F16" s="10">
        <v>6494.5342664849104</v>
      </c>
      <c r="G16" s="10">
        <v>7547.7504420982596</v>
      </c>
      <c r="H16" s="10">
        <v>-7060.8045717663399</v>
      </c>
      <c r="I16" s="10">
        <v>-4559.42609112225</v>
      </c>
      <c r="J16" s="10">
        <v>5902.0562845180502</v>
      </c>
      <c r="K16" s="10">
        <v>2309.8049118174199</v>
      </c>
      <c r="L16" s="10">
        <v>-3859.7150588501199</v>
      </c>
      <c r="M16" s="10">
        <v>-927.90377579532299</v>
      </c>
      <c r="N16" s="10">
        <v>1941.2196217073699</v>
      </c>
      <c r="O16" s="10">
        <v>264.50731337934502</v>
      </c>
      <c r="P16" s="10">
        <v>-701.00262457224403</v>
      </c>
      <c r="Q16" s="10">
        <v>-29.115201088857301</v>
      </c>
      <c r="R16" s="10">
        <v>131.96289633113901</v>
      </c>
      <c r="S16" s="10">
        <v>1.09163758551665</v>
      </c>
    </row>
    <row r="17" spans="1:19">
      <c r="A17" s="11" t="s">
        <v>31</v>
      </c>
      <c r="B17" s="12">
        <v>-20500.8933632304</v>
      </c>
      <c r="C17" s="12">
        <v>39182.150007190801</v>
      </c>
      <c r="D17" s="12">
        <v>-24487.457883675299</v>
      </c>
      <c r="E17" s="12">
        <v>-33320.276234024503</v>
      </c>
      <c r="F17" s="12">
        <v>39001.764095949999</v>
      </c>
      <c r="G17" s="12">
        <v>25260.052137643499</v>
      </c>
      <c r="H17" s="12">
        <v>-39595.504664110696</v>
      </c>
      <c r="I17" s="12">
        <v>-16675.773844060401</v>
      </c>
      <c r="J17" s="12">
        <v>29933.873373185001</v>
      </c>
      <c r="K17" s="12">
        <v>9288.6675813688198</v>
      </c>
      <c r="L17" s="12">
        <v>-17264.074965517699</v>
      </c>
      <c r="M17" s="12">
        <v>-4125.7334037539304</v>
      </c>
      <c r="N17" s="12">
        <v>7424.4410428165602</v>
      </c>
      <c r="O17" s="12">
        <v>1317.92373413768</v>
      </c>
      <c r="P17" s="12">
        <v>-2201.8635806553798</v>
      </c>
      <c r="Q17" s="12">
        <v>-229.38040430128899</v>
      </c>
      <c r="R17" s="12">
        <v>345.60968778026802</v>
      </c>
      <c r="S17" s="12">
        <v>0.94953240969743402</v>
      </c>
    </row>
    <row r="18" spans="1:19">
      <c r="B18" s="1"/>
    </row>
    <row r="19" spans="1:19">
      <c r="A19" s="5" t="s">
        <v>32</v>
      </c>
      <c r="B19" s="6">
        <v>896.45385067762197</v>
      </c>
      <c r="C19" s="6">
        <v>-1368.9013981363501</v>
      </c>
      <c r="D19" s="6">
        <v>-529.84430690215697</v>
      </c>
      <c r="E19" s="6">
        <v>1212.04056946993</v>
      </c>
      <c r="F19" s="6">
        <v>967.60624998022899</v>
      </c>
      <c r="G19" s="6">
        <v>-1006.38917466666</v>
      </c>
      <c r="H19" s="6">
        <v>-1146.9137163966</v>
      </c>
      <c r="I19" s="6">
        <v>729.13866750345005</v>
      </c>
      <c r="J19" s="6">
        <v>1086.3808676686001</v>
      </c>
      <c r="K19" s="6">
        <v>-445.70477417755097</v>
      </c>
      <c r="L19" s="6">
        <v>-837.34806928984494</v>
      </c>
      <c r="M19" s="6">
        <v>215.59550430790199</v>
      </c>
      <c r="N19" s="6">
        <v>513.14888613317999</v>
      </c>
      <c r="O19" s="6">
        <v>-72.727285311428304</v>
      </c>
      <c r="P19" s="6">
        <v>-235.01626944290001</v>
      </c>
      <c r="Q19" s="6">
        <v>16.8480902991653</v>
      </c>
      <c r="R19" s="6">
        <v>71.686764520895807</v>
      </c>
      <c r="S19" s="6">
        <v>1.2176670934020399</v>
      </c>
    </row>
    <row r="20" spans="1:19">
      <c r="A20" s="7" t="s">
        <v>33</v>
      </c>
      <c r="B20" s="8">
        <v>-8114.7151265868897</v>
      </c>
      <c r="C20" s="8">
        <v>15462.526636864301</v>
      </c>
      <c r="D20" s="8">
        <v>-499.14468032472001</v>
      </c>
      <c r="E20" s="8">
        <v>-12431.790409478999</v>
      </c>
      <c r="F20" s="8">
        <v>917.91773666101403</v>
      </c>
      <c r="G20" s="8">
        <v>8592.8249411901706</v>
      </c>
      <c r="H20" s="8">
        <v>-1101.97490379341</v>
      </c>
      <c r="I20" s="8">
        <v>-5027.3722478652899</v>
      </c>
      <c r="J20" s="8">
        <v>1049.01149335331</v>
      </c>
      <c r="K20" s="8">
        <v>2435.4980223111202</v>
      </c>
      <c r="L20" s="8">
        <v>-799.08122970842805</v>
      </c>
      <c r="M20" s="8">
        <v>-936.30197447808996</v>
      </c>
      <c r="N20" s="8">
        <v>466.189681202298</v>
      </c>
      <c r="O20" s="8">
        <v>253.99821057269</v>
      </c>
      <c r="P20" s="8">
        <v>-200.36841531353801</v>
      </c>
      <c r="Q20" s="8">
        <v>-40.028988265842003</v>
      </c>
      <c r="R20" s="8">
        <v>54.662059831919997</v>
      </c>
      <c r="S20" s="8">
        <v>1.11635042545646</v>
      </c>
    </row>
    <row r="21" spans="1:19">
      <c r="A21" s="9" t="s">
        <v>34</v>
      </c>
      <c r="B21" s="10">
        <v>3745365386104.21</v>
      </c>
      <c r="C21" s="10">
        <v>-6668717024129.7803</v>
      </c>
      <c r="D21" s="10">
        <v>-1242063244921.4399</v>
      </c>
      <c r="E21" s="10">
        <v>4689522400394.0703</v>
      </c>
      <c r="F21" s="10">
        <v>1761574870087.9199</v>
      </c>
      <c r="G21" s="10">
        <v>-2577037251507.3799</v>
      </c>
      <c r="H21" s="10">
        <v>-1472790053868.73</v>
      </c>
      <c r="I21" s="10">
        <v>1084580187520.17</v>
      </c>
      <c r="J21" s="10">
        <v>843393786349.88196</v>
      </c>
      <c r="K21" s="10">
        <v>-337799479009.94202</v>
      </c>
      <c r="L21" s="10">
        <v>-337293334541.61102</v>
      </c>
      <c r="M21" s="10">
        <v>73382412282.450394</v>
      </c>
      <c r="N21" s="10">
        <v>90979448496.649704</v>
      </c>
      <c r="O21" s="10">
        <v>-9925615521.7035809</v>
      </c>
      <c r="P21" s="10">
        <v>-14977097501.858</v>
      </c>
      <c r="Q21" s="10">
        <v>628984072.15171099</v>
      </c>
      <c r="R21" s="10">
        <v>1142273161.0083799</v>
      </c>
      <c r="S21" s="10">
        <v>0.311354074790961</v>
      </c>
    </row>
    <row r="22" spans="1:19">
      <c r="A22" s="11" t="s">
        <v>35</v>
      </c>
      <c r="B22" s="12">
        <v>-749.16901567439697</v>
      </c>
      <c r="C22" s="12">
        <v>1747.6513396615001</v>
      </c>
      <c r="D22" s="12">
        <v>-248.680858835614</v>
      </c>
      <c r="E22" s="12">
        <v>-1442.3485864060899</v>
      </c>
      <c r="F22" s="12">
        <v>444.53105474914099</v>
      </c>
      <c r="G22" s="12">
        <v>1053.7676234472999</v>
      </c>
      <c r="H22" s="12">
        <v>-529.586633278725</v>
      </c>
      <c r="I22" s="12">
        <v>-680.10182840121797</v>
      </c>
      <c r="J22" s="12">
        <v>520.39232316880396</v>
      </c>
      <c r="K22" s="12">
        <v>409.70148164594099</v>
      </c>
      <c r="L22" s="12">
        <v>-388.06309654155001</v>
      </c>
      <c r="M22" s="12">
        <v>-228.317395393461</v>
      </c>
      <c r="N22" s="12">
        <v>214.912670040271</v>
      </c>
      <c r="O22" s="12">
        <v>114.01683665458501</v>
      </c>
      <c r="P22" s="12">
        <v>-92.660230194582198</v>
      </c>
      <c r="Q22" s="12">
        <v>-39.847985007530703</v>
      </c>
      <c r="R22" s="12">
        <v>20.379205592728798</v>
      </c>
      <c r="S22" s="12">
        <v>1.21495898334459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651D6-3AB8-471D-B5D1-218071C01F6C}">
  <dimension ref="A1:D16"/>
  <sheetViews>
    <sheetView tabSelected="1" workbookViewId="0">
      <selection activeCell="M24" sqref="M24"/>
    </sheetView>
  </sheetViews>
  <sheetFormatPr baseColWidth="10" defaultRowHeight="14.5"/>
  <sheetData>
    <row r="1" spans="1:4">
      <c r="A1" s="15" t="s">
        <v>41</v>
      </c>
      <c r="B1" s="15" t="s">
        <v>46</v>
      </c>
      <c r="C1" s="15" t="s">
        <v>42</v>
      </c>
      <c r="D1" s="15" t="s">
        <v>43</v>
      </c>
    </row>
    <row r="2" spans="1:4">
      <c r="A2" t="s">
        <v>44</v>
      </c>
      <c r="B2" t="s">
        <v>45</v>
      </c>
      <c r="C2">
        <v>0.616892907683393</v>
      </c>
      <c r="D2">
        <v>0.61478072697937403</v>
      </c>
    </row>
    <row r="3" spans="1:4">
      <c r="A3" s="14" t="s">
        <v>47</v>
      </c>
      <c r="B3" t="s">
        <v>45</v>
      </c>
      <c r="C3">
        <v>1.10449779543239</v>
      </c>
      <c r="D3">
        <v>1.0637530679442699</v>
      </c>
    </row>
    <row r="4" spans="1:4">
      <c r="A4" s="14" t="s">
        <v>48</v>
      </c>
      <c r="B4" t="s">
        <v>45</v>
      </c>
      <c r="C4">
        <v>1.2024611949453401</v>
      </c>
      <c r="D4">
        <v>1.2176670934020399</v>
      </c>
    </row>
    <row r="6" spans="1:4">
      <c r="A6" t="s">
        <v>44</v>
      </c>
      <c r="B6" t="s">
        <v>49</v>
      </c>
      <c r="C6">
        <v>1.17231696334266</v>
      </c>
      <c r="D6">
        <v>1.1837983516175901</v>
      </c>
    </row>
    <row r="7" spans="1:4">
      <c r="A7" s="14" t="s">
        <v>47</v>
      </c>
      <c r="B7" t="s">
        <v>49</v>
      </c>
      <c r="C7">
        <v>1.1768113730984699</v>
      </c>
      <c r="D7">
        <v>1.24751989536609</v>
      </c>
    </row>
    <row r="8" spans="1:4">
      <c r="A8" s="14" t="s">
        <v>48</v>
      </c>
      <c r="B8" t="s">
        <v>49</v>
      </c>
      <c r="C8">
        <v>1.0938899678154299</v>
      </c>
      <c r="D8">
        <v>1.11635042545646</v>
      </c>
    </row>
    <row r="10" spans="1:4">
      <c r="A10" t="s">
        <v>44</v>
      </c>
      <c r="B10" t="s">
        <v>50</v>
      </c>
      <c r="C10">
        <v>1.0413793475348301</v>
      </c>
      <c r="D10">
        <v>1.04522962642423</v>
      </c>
    </row>
    <row r="11" spans="1:4">
      <c r="A11" s="14" t="s">
        <v>47</v>
      </c>
      <c r="B11" t="s">
        <v>50</v>
      </c>
      <c r="C11">
        <v>1.19709915415057</v>
      </c>
      <c r="D11">
        <v>1.09163758551665</v>
      </c>
    </row>
    <row r="12" spans="1:4">
      <c r="A12" s="14" t="s">
        <v>48</v>
      </c>
      <c r="B12" t="s">
        <v>50</v>
      </c>
      <c r="C12">
        <v>0.43605593347161298</v>
      </c>
      <c r="D12">
        <v>0.311354074790961</v>
      </c>
    </row>
    <row r="14" spans="1:4">
      <c r="A14" t="s">
        <v>44</v>
      </c>
      <c r="B14" t="s">
        <v>51</v>
      </c>
      <c r="C14">
        <v>0.49828297407489702</v>
      </c>
      <c r="D14">
        <v>0.31135427619879602</v>
      </c>
    </row>
    <row r="15" spans="1:4">
      <c r="A15" s="14" t="s">
        <v>47</v>
      </c>
      <c r="B15" t="s">
        <v>51</v>
      </c>
      <c r="C15">
        <v>1.31250582910666</v>
      </c>
      <c r="D15">
        <v>0.94953240969743402</v>
      </c>
    </row>
    <row r="16" spans="1:4">
      <c r="A16" s="14" t="s">
        <v>48</v>
      </c>
      <c r="B16" t="s">
        <v>51</v>
      </c>
      <c r="C16">
        <v>1.1966255792590099</v>
      </c>
      <c r="D16">
        <v>1.21495898334459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P_input_NPS</vt:lpstr>
      <vt:lpstr>FP_input_Starch</vt:lpstr>
      <vt:lpstr>FP_input_Sugars</vt:lpstr>
      <vt:lpstr>BE1</vt:lpstr>
      <vt:lpstr>BE2</vt:lpstr>
      <vt:lpstr>summary fundamental frequencies</vt:lpstr>
    </vt:vector>
  </TitlesOfParts>
  <Company>MWN-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ägele, Thomas</dc:creator>
  <cp:lastModifiedBy>Nägele, Thomas</cp:lastModifiedBy>
  <dcterms:created xsi:type="dcterms:W3CDTF">2021-03-10T09:14:59Z</dcterms:created>
  <dcterms:modified xsi:type="dcterms:W3CDTF">2021-03-13T10:04:22Z</dcterms:modified>
</cp:coreProperties>
</file>